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68" firstSheet="0" activeTab="8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</sheets>
  <definedNames>
    <definedName function="false" hidden="false" localSheetId="2" name="Excel_BuiltIn_Print_Area" vbProcedure="false">#REF!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9" uniqueCount="350">
  <si>
    <t xml:space="preserve">Table S1. Summary of patient characteristics</t>
  </si>
  <si>
    <t xml:space="preserve">A. Study patient summary</t>
  </si>
  <si>
    <t xml:space="preserve">Tanner stage</t>
  </si>
  <si>
    <t xml:space="preserve">Characteristic</t>
  </si>
  <si>
    <t xml:space="preserve">Subjects analyzed</t>
  </si>
  <si>
    <t xml:space="preserve">Age, Median (range)</t>
  </si>
  <si>
    <t xml:space="preserve">6 (2-9)</t>
  </si>
  <si>
    <t xml:space="preserve">11.5 (11-12)</t>
  </si>
  <si>
    <t xml:space="preserve">15.5 (14-17)</t>
  </si>
  <si>
    <t xml:space="preserve">25 (20-40)</t>
  </si>
  <si>
    <t xml:space="preserve">Male:female</t>
  </si>
  <si>
    <t xml:space="preserve">5:5</t>
  </si>
  <si>
    <t xml:space="preserve">1:1</t>
  </si>
  <si>
    <t xml:space="preserve">0:2</t>
  </si>
  <si>
    <t xml:space="preserve">2:0</t>
  </si>
  <si>
    <t xml:space="preserve">8:4</t>
  </si>
  <si>
    <t xml:space="preserve">B. Individual characteristics</t>
  </si>
  <si>
    <t xml:space="preserve">Subject ID</t>
  </si>
  <si>
    <t xml:space="preserve">Gender</t>
  </si>
  <si>
    <t xml:space="preserve">Age</t>
  </si>
  <si>
    <t xml:space="preserve">Number timepoints</t>
  </si>
  <si>
    <t xml:space="preserve">Sites analyzed</t>
  </si>
  <si>
    <t xml:space="preserve">HC01</t>
  </si>
  <si>
    <t xml:space="preserve">Female</t>
  </si>
  <si>
    <t xml:space="preserve">Af, Pf, Vf, N</t>
  </si>
  <si>
    <t xml:space="preserve">HC02</t>
  </si>
  <si>
    <t xml:space="preserve">Male</t>
  </si>
  <si>
    <t xml:space="preserve">HC03</t>
  </si>
  <si>
    <t xml:space="preserve">HC04</t>
  </si>
  <si>
    <t xml:space="preserve">HC05</t>
  </si>
  <si>
    <t xml:space="preserve">HC06</t>
  </si>
  <si>
    <t xml:space="preserve">HC07</t>
  </si>
  <si>
    <t xml:space="preserve">HC08</t>
  </si>
  <si>
    <t xml:space="preserve">HC09</t>
  </si>
  <si>
    <t xml:space="preserve">HC10</t>
  </si>
  <si>
    <t xml:space="preserve">Pf, Vf, N</t>
  </si>
  <si>
    <t xml:space="preserve">HC11</t>
  </si>
  <si>
    <t xml:space="preserve">HC12</t>
  </si>
  <si>
    <t xml:space="preserve">HC13</t>
  </si>
  <si>
    <t xml:space="preserve">HC14</t>
  </si>
  <si>
    <t xml:space="preserve">HC15</t>
  </si>
  <si>
    <t xml:space="preserve">HC16</t>
  </si>
  <si>
    <t xml:space="preserve">HC17</t>
  </si>
  <si>
    <t xml:space="preserve">HC18</t>
  </si>
  <si>
    <t xml:space="preserve">HC19</t>
  </si>
  <si>
    <t xml:space="preserve">HC20</t>
  </si>
  <si>
    <t xml:space="preserve">HC21</t>
  </si>
  <si>
    <t xml:space="preserve">HC22</t>
  </si>
  <si>
    <t xml:space="preserve">N</t>
  </si>
  <si>
    <t xml:space="preserve">HC23</t>
  </si>
  <si>
    <t xml:space="preserve">HC24</t>
  </si>
  <si>
    <t xml:space="preserve">HC25</t>
  </si>
  <si>
    <t xml:space="preserve">HC26</t>
  </si>
  <si>
    <t xml:space="preserve">HC27</t>
  </si>
  <si>
    <t xml:space="preserve">HC28</t>
  </si>
  <si>
    <t xml:space="preserve">Table S2. Top 20 most significant unique consensus taxonomies indicated in biplots in Figure 1 and Additional File 1, Figure S2</t>
  </si>
  <si>
    <t xml:space="preserve">Site</t>
  </si>
  <si>
    <t xml:space="preserve">Consensus taxonomy</t>
  </si>
  <si>
    <t xml:space="preserve">Biplot label</t>
  </si>
  <si>
    <t xml:space="preserve">OTU</t>
  </si>
  <si>
    <t xml:space="preserve">OTU size</t>
  </si>
  <si>
    <t xml:space="preserve">Spearman correlation, axis 1</t>
  </si>
  <si>
    <t xml:space="preserve">p-value, axis 1</t>
  </si>
  <si>
    <t xml:space="preserve">Spearman correlation, axis 2</t>
  </si>
  <si>
    <t xml:space="preserve">p-value, axis 2</t>
  </si>
  <si>
    <t xml:space="preserve">length</t>
  </si>
  <si>
    <t xml:space="preserve">Actinobacteria;Actinobacteria;Actinomycetales;Propionibacteriaceae;Propionibacterium;</t>
  </si>
  <si>
    <t xml:space="preserve">a</t>
  </si>
  <si>
    <t xml:space="preserve">Otu115</t>
  </si>
  <si>
    <t xml:space="preserve">Actinobacteria;Actinobacteria;Actinomycetales;Corynebacteriaceae;Corynebacterium;</t>
  </si>
  <si>
    <t xml:space="preserve">b</t>
  </si>
  <si>
    <t xml:space="preserve">Otu021</t>
  </si>
  <si>
    <t xml:space="preserve">Firmicutes;Bacilli;Lactobacillales;Streptococcaceae;Streptococcus;</t>
  </si>
  <si>
    <t xml:space="preserve">c</t>
  </si>
  <si>
    <t xml:space="preserve">Otu050</t>
  </si>
  <si>
    <t xml:space="preserve">Otu163</t>
  </si>
  <si>
    <t xml:space="preserve">Otu029</t>
  </si>
  <si>
    <t xml:space="preserve">Actinobacteria;Actinobacteria;Actinomycetales;Corynebacteriaceae;Turicella;</t>
  </si>
  <si>
    <t xml:space="preserve">d</t>
  </si>
  <si>
    <t xml:space="preserve">Otu020</t>
  </si>
  <si>
    <t xml:space="preserve">Otu199</t>
  </si>
  <si>
    <t xml:space="preserve">Firmicutes;Clostridia;Clostridiales;Incertae_Sedis_XI;Anaerococcus;</t>
  </si>
  <si>
    <t xml:space="preserve">e</t>
  </si>
  <si>
    <t xml:space="preserve">Otu371</t>
  </si>
  <si>
    <t xml:space="preserve">Otu201</t>
  </si>
  <si>
    <t xml:space="preserve">Proteobacteria;Betaproteobacteria;Neisseriales;Neisseriaceae;Neisseria;</t>
  </si>
  <si>
    <t xml:space="preserve">Otu034</t>
  </si>
  <si>
    <t xml:space="preserve">Firmicutes;Clostridia;Clostridiales;Incertae_Sedis_XI;Peptoniphilus;</t>
  </si>
  <si>
    <t xml:space="preserve">Otu368</t>
  </si>
  <si>
    <t xml:space="preserve">Firmicutes;Bacilli;Bacillales;Staphylococcaceae;Gemella;</t>
  </si>
  <si>
    <t xml:space="preserve">Otu101</t>
  </si>
  <si>
    <t xml:space="preserve">Otu217</t>
  </si>
  <si>
    <t xml:space="preserve">Otu370</t>
  </si>
  <si>
    <t xml:space="preserve">Otu038</t>
  </si>
  <si>
    <t xml:space="preserve">Otu213</t>
  </si>
  <si>
    <t xml:space="preserve">Otu262</t>
  </si>
  <si>
    <t xml:space="preserve">Otu284</t>
  </si>
  <si>
    <t xml:space="preserve">Otu290</t>
  </si>
  <si>
    <t xml:space="preserve">Bacteroidetes;Bacteroidia;Bacteroidales;Prevotellaceae;Prevotella;</t>
  </si>
  <si>
    <t xml:space="preserve">Otu436</t>
  </si>
  <si>
    <t xml:space="preserve">Af</t>
  </si>
  <si>
    <t xml:space="preserve">Otu005</t>
  </si>
  <si>
    <t xml:space="preserve">Proteobacteria;Betaproteobacteria;Burkholderiales;Comamonadaceae;Diaphorobacter;</t>
  </si>
  <si>
    <t xml:space="preserve">f</t>
  </si>
  <si>
    <t xml:space="preserve">Otu001</t>
  </si>
  <si>
    <t xml:space="preserve">Bacteroidetes;Flavobacteria;Flavobacteriales;Flavobacteriaceae;Cloacibacterium;</t>
  </si>
  <si>
    <t xml:space="preserve">g</t>
  </si>
  <si>
    <t xml:space="preserve">Otu003</t>
  </si>
  <si>
    <t xml:space="preserve">Otu004</t>
  </si>
  <si>
    <t xml:space="preserve">Firmicutes;Bacilli;Lactobacillales;Carnobacteriaceae;Granulicatella;</t>
  </si>
  <si>
    <t xml:space="preserve">h</t>
  </si>
  <si>
    <t xml:space="preserve">Otu131</t>
  </si>
  <si>
    <t xml:space="preserve">i</t>
  </si>
  <si>
    <t xml:space="preserve">Otu355</t>
  </si>
  <si>
    <t xml:space="preserve">Otu009</t>
  </si>
  <si>
    <t xml:space="preserve">Proteobacteria;Betaproteobacteria;Burkholderiales;Burkholderiaceae;Ralstonia;</t>
  </si>
  <si>
    <t xml:space="preserve">Otu152</t>
  </si>
  <si>
    <t xml:space="preserve">Proteobacteria;Gammaproteobacteria;Pasteurellales;Pasteurellaceae;Haemophilus;</t>
  </si>
  <si>
    <t xml:space="preserve">Otu130</t>
  </si>
  <si>
    <t xml:space="preserve">Actinobacteria;Actinobacteria;Actinomycetales;Micrococcaceae;Rothia;</t>
  </si>
  <si>
    <t xml:space="preserve">Otu040</t>
  </si>
  <si>
    <t xml:space="preserve">Proteobacteria;Betaproteobacteria;Burkholderiales;Burkholderiales_incertae_sedis;Aquabacterium;</t>
  </si>
  <si>
    <t xml:space="preserve">Otu027</t>
  </si>
  <si>
    <t xml:space="preserve">Otu119</t>
  </si>
  <si>
    <t xml:space="preserve">Otu403</t>
  </si>
  <si>
    <t xml:space="preserve">Proteobacteria;Betaproteobacteria;Burkholderiales;Comamonadaceae;Pelomonas;</t>
  </si>
  <si>
    <t xml:space="preserve">Otu183</t>
  </si>
  <si>
    <t xml:space="preserve">Otu249</t>
  </si>
  <si>
    <t xml:space="preserve">Proteobacteria;Gammaproteobacteria;Pseudomonadales;Moraxellaceae;Enhydrobacter;</t>
  </si>
  <si>
    <t xml:space="preserve">Otu090</t>
  </si>
  <si>
    <t xml:space="preserve">Proteobacteria;Betaproteobacteria;Rhodocyclales;Rhodocyclaceae;Zoogloea;</t>
  </si>
  <si>
    <t xml:space="preserve">Otu096</t>
  </si>
  <si>
    <t xml:space="preserve">Proteobacteria;Alphaproteobacteria;Sphingomonadales;Sphingomonadaceae;Novosphingobium;</t>
  </si>
  <si>
    <t xml:space="preserve">Otu068</t>
  </si>
  <si>
    <t xml:space="preserve">Pf</t>
  </si>
  <si>
    <t xml:space="preserve">Otu0046</t>
  </si>
  <si>
    <t xml:space="preserve">Otu0569</t>
  </si>
  <si>
    <t xml:space="preserve">Otu0441</t>
  </si>
  <si>
    <t xml:space="preserve">Otu0134</t>
  </si>
  <si>
    <t xml:space="preserve">Otu0652</t>
  </si>
  <si>
    <t xml:space="preserve">j</t>
  </si>
  <si>
    <t xml:space="preserve">Otu0172</t>
  </si>
  <si>
    <t xml:space="preserve">k</t>
  </si>
  <si>
    <t xml:space="preserve">Otu0376</t>
  </si>
  <si>
    <t xml:space="preserve">Proteobacteria;Betaproteobacteria;Burkholderiales;Comamonadaceae;Acidovorax;</t>
  </si>
  <si>
    <t xml:space="preserve">Otu0042</t>
  </si>
  <si>
    <t xml:space="preserve">Otu0777</t>
  </si>
  <si>
    <t xml:space="preserve">Otu0006</t>
  </si>
  <si>
    <t xml:space="preserve">Otu0782</t>
  </si>
  <si>
    <t xml:space="preserve">Otu0618</t>
  </si>
  <si>
    <t xml:space="preserve">Proteobacteria;Betaproteobacteria;Rhodocyclales;Rhodocyclaceae;Dechloromonas;</t>
  </si>
  <si>
    <t xml:space="preserve">Otu0063</t>
  </si>
  <si>
    <t xml:space="preserve">Bacteroidetes;Sphingobacteria;Sphingobacteriales;Chitinophagaceae;Ferruginibacter;</t>
  </si>
  <si>
    <t xml:space="preserve">Otu0107</t>
  </si>
  <si>
    <t xml:space="preserve">Proteobacteria;Betaproteobacteria;Burkholderiales;Comamonadaceae;Pseudacidovorax;</t>
  </si>
  <si>
    <t xml:space="preserve">Otu0138</t>
  </si>
  <si>
    <t xml:space="preserve">Firmicutes;Bacilli;Bacillales;Staphylococcaceae;Staphylococcus;</t>
  </si>
  <si>
    <t xml:space="preserve">Otu0283</t>
  </si>
  <si>
    <t xml:space="preserve">Otu0285</t>
  </si>
  <si>
    <t xml:space="preserve">Otu0609</t>
  </si>
  <si>
    <t xml:space="preserve">Proteobacteria;Betaproteobacteria;Hydrogenophilales;Hydrogenophilaceae;Hydrogenophilus;</t>
  </si>
  <si>
    <t xml:space="preserve">Otu0613</t>
  </si>
  <si>
    <t xml:space="preserve">Proteobacteria;Alphaproteobacteria;Rhodobacterales;Rhodobacteraceae;Rubellimicrobium;</t>
  </si>
  <si>
    <t xml:space="preserve">Otu0754</t>
  </si>
  <si>
    <t xml:space="preserve">Vf</t>
  </si>
  <si>
    <t xml:space="preserve">Otu018</t>
  </si>
  <si>
    <t xml:space="preserve">l</t>
  </si>
  <si>
    <t xml:space="preserve">Otu054</t>
  </si>
  <si>
    <t xml:space="preserve">Otu897</t>
  </si>
  <si>
    <t xml:space="preserve">Otu017</t>
  </si>
  <si>
    <t xml:space="preserve">Otu053</t>
  </si>
  <si>
    <t xml:space="preserve">Otu255</t>
  </si>
  <si>
    <t xml:space="preserve">Otu052</t>
  </si>
  <si>
    <t xml:space="preserve">Otu662</t>
  </si>
  <si>
    <t xml:space="preserve">Bacteroidetes;Bacteroidia;Bacteroidales;Porphyromonadaceae;Porphyromonas;</t>
  </si>
  <si>
    <t xml:space="preserve">Otu237</t>
  </si>
  <si>
    <t xml:space="preserve">Actinobacteria;Actinobacteria;Actinomycetales;unclassified;unclassified;</t>
  </si>
  <si>
    <t xml:space="preserve">Otu708</t>
  </si>
  <si>
    <t xml:space="preserve">Otu349</t>
  </si>
  <si>
    <t xml:space="preserve">Otu116</t>
  </si>
  <si>
    <t xml:space="preserve">Otu011</t>
  </si>
  <si>
    <t xml:space="preserve">Otu268</t>
  </si>
  <si>
    <t xml:space="preserve">Otu710</t>
  </si>
  <si>
    <t xml:space="preserve">Otu670</t>
  </si>
  <si>
    <t xml:space="preserve">Actinobacteria;Actinobacteria;Actinomycetales;Actinomycetaceae;Actinomyces;</t>
  </si>
  <si>
    <t xml:space="preserve">Otu016</t>
  </si>
  <si>
    <t xml:space="preserve">Otu503</t>
  </si>
  <si>
    <t xml:space="preserve">Proteobacteria;Alphaproteobacteria;Rhizobiales;Bradyrhizobiaceae;Bradyrhizobium;</t>
  </si>
  <si>
    <t xml:space="preserve">Otu059</t>
  </si>
  <si>
    <t xml:space="preserve">Otu866</t>
  </si>
  <si>
    <t xml:space="preserve">Table S3. Theta similarity indices and statistical testing for subsampled (n=100) values</t>
  </si>
  <si>
    <t xml:space="preserve">A. Mean Theta metrics, Tanner1 vs Tanner5</t>
  </si>
  <si>
    <t xml:space="preserve">B. Mean Theta metrics, Tanner1-3 vs Tanner4-5</t>
  </si>
  <si>
    <t xml:space="preserve">Comparison</t>
  </si>
  <si>
    <t xml:space="preserve">Mean Thetayc</t>
  </si>
  <si>
    <t xml:space="preserve">Thetayc SE</t>
  </si>
  <si>
    <t xml:space="preserve">Tanner1::Tanner1</t>
  </si>
  <si>
    <t xml:space="preserve">Tanner1-3::Tanner1-3</t>
  </si>
  <si>
    <t xml:space="preserve">Tanner1::Tanner5</t>
  </si>
  <si>
    <t xml:space="preserve">Tanner1-3::Tanner4-5</t>
  </si>
  <si>
    <t xml:space="preserve">Tanner5::Tanner5</t>
  </si>
  <si>
    <t xml:space="preserve">Tanner4-5::Tanner4-5</t>
  </si>
  <si>
    <t xml:space="preserve">C. Adjusted p-values for comparisons (Tukey multiple comparisons of means), Tanner1 vs Tanner5</t>
  </si>
  <si>
    <t xml:space="preserve">D. Adjusted p-values for comparisons (Tukey multiple comparisons of means), Tanner1-3 vs Tanner4-5</t>
  </si>
  <si>
    <t xml:space="preserve">Index</t>
  </si>
  <si>
    <t xml:space="preserve">intragroup* vs Tanner5 withingroup**</t>
  </si>
  <si>
    <t xml:space="preserve">withingroup**</t>
  </si>
  <si>
    <t xml:space="preserve">intragroup* vs Tanner1 withingroup**</t>
  </si>
  <si>
    <t xml:space="preserve">intragroup* vs Tanner4-5 withingroup**</t>
  </si>
  <si>
    <t xml:space="preserve">intragroup* vs Tanner1-3 withingroup**</t>
  </si>
  <si>
    <t xml:space="preserve">thetayc</t>
  </si>
  <si>
    <t xml:space="preserve">*intragroup comparison: Tanner1 vs Tanner5</t>
  </si>
  <si>
    <t xml:space="preserve">*intragroup comparison: Tanner1-3 vs Tanner4-5</t>
  </si>
  <si>
    <t xml:space="preserve">**withingroup comparison: Tanner1 vs Tanner1 or Tanner5 vs Tanner5</t>
  </si>
  <si>
    <t xml:space="preserve">**withingroup comparison: Tanner1-3 vs Tanner1-3 or Tanner4-5 vs Tanner4-5</t>
  </si>
  <si>
    <t xml:space="preserve">E. Mean Theta metrics, gender; Tanner groups 1 and 5</t>
  </si>
  <si>
    <t xml:space="preserve">F. Mean Theta metrics, gender; Tanner groups 1-5</t>
  </si>
  <si>
    <t xml:space="preserve">Female-Female</t>
  </si>
  <si>
    <t xml:space="preserve">Female-Male</t>
  </si>
  <si>
    <t xml:space="preserve">Male-Male</t>
  </si>
  <si>
    <t xml:space="preserve">G. Adjusted p-values for comparisons (Tukey multiple comparisons of means), gender</t>
  </si>
  <si>
    <t xml:space="preserve">H. Adjusted p-values for comparisons (Tukey multiple comparisons of means), gender</t>
  </si>
  <si>
    <t xml:space="preserve">intragroup* vs Female withingroup**</t>
  </si>
  <si>
    <t xml:space="preserve">intragroup* vs Male withingroup**</t>
  </si>
  <si>
    <t xml:space="preserve">*intragroup comparison: Male vs Female</t>
  </si>
  <si>
    <t xml:space="preserve">**withingroup comparison: Female vs Female or Male vs Male</t>
  </si>
  <si>
    <t xml:space="preserve">Table S4. Shannon diversity indices and statistical testing on subsampled (n=100) data.</t>
  </si>
  <si>
    <t xml:space="preserve">A. Mean Shannon diversity metrics</t>
  </si>
  <si>
    <t xml:space="preserve">B. Linear regression, p-values for diversity</t>
  </si>
  <si>
    <t xml:space="preserve">    vs Tanner index</t>
  </si>
  <si>
    <t xml:space="preserve">Grouping (Tanner stage_Site)</t>
  </si>
  <si>
    <t xml:space="preserve">Mean Shannon Diversity Index</t>
  </si>
  <si>
    <t xml:space="preserve">Standard Error</t>
  </si>
  <si>
    <t xml:space="preserve">1t_Af</t>
  </si>
  <si>
    <t xml:space="preserve">slope</t>
  </si>
  <si>
    <t xml:space="preserve">p-value</t>
  </si>
  <si>
    <t xml:space="preserve">1t_N</t>
  </si>
  <si>
    <t xml:space="preserve">Shannon</t>
  </si>
  <si>
    <t xml:space="preserve">1t_Pf</t>
  </si>
  <si>
    <t xml:space="preserve">1t_Vf</t>
  </si>
  <si>
    <t xml:space="preserve">2t_Af</t>
  </si>
  <si>
    <t xml:space="preserve">2t_N</t>
  </si>
  <si>
    <t xml:space="preserve">2t_Pf</t>
  </si>
  <si>
    <t xml:space="preserve">2t_Vf</t>
  </si>
  <si>
    <t xml:space="preserve">3t_Af</t>
  </si>
  <si>
    <t xml:space="preserve">3t_N</t>
  </si>
  <si>
    <t xml:space="preserve">3t_Pf</t>
  </si>
  <si>
    <t xml:space="preserve">3t_Vf</t>
  </si>
  <si>
    <t xml:space="preserve">4t_Af</t>
  </si>
  <si>
    <t xml:space="preserve">4t_N</t>
  </si>
  <si>
    <t xml:space="preserve">4t_Pf</t>
  </si>
  <si>
    <t xml:space="preserve">4t_Vf</t>
  </si>
  <si>
    <t xml:space="preserve">5t_Af</t>
  </si>
  <si>
    <t xml:space="preserve">5t_N</t>
  </si>
  <si>
    <t xml:space="preserve">5t_Pf</t>
  </si>
  <si>
    <t xml:space="preserve">5t_Vf</t>
  </si>
  <si>
    <t xml:space="preserve">Table S5. Statistical testing for proportions of higher-order classifications, all sites</t>
  </si>
  <si>
    <t xml:space="preserve">A. Tanner 1 vs Tanner 5</t>
  </si>
  <si>
    <t xml:space="preserve">B. Tanner 1-3 vs Tanner 4-5</t>
  </si>
  <si>
    <t xml:space="preserve">RDP classification</t>
  </si>
  <si>
    <t xml:space="preserve">mean Tanner 1</t>
  </si>
  <si>
    <t xml:space="preserve">SE Tanner 1</t>
  </si>
  <si>
    <t xml:space="preserve">mean Tanner 5</t>
  </si>
  <si>
    <t xml:space="preserve">SE Tanner 5</t>
  </si>
  <si>
    <t xml:space="preserve">Slope (Tanner)</t>
  </si>
  <si>
    <t xml:space="preserve">LM p-value*</t>
  </si>
  <si>
    <t xml:space="preserve">FDR-adjusted p-value**</t>
  </si>
  <si>
    <t xml:space="preserve">Higher in</t>
  </si>
  <si>
    <t xml:space="preserve">mean Tanner1-3</t>
  </si>
  <si>
    <t xml:space="preserve">SE Tanner1-3</t>
  </si>
  <si>
    <t xml:space="preserve">mean Tanner4-5</t>
  </si>
  <si>
    <t xml:space="preserve">SE Tanner4-5</t>
  </si>
  <si>
    <t xml:space="preserve">Actinobacteria</t>
  </si>
  <si>
    <t xml:space="preserve">Actinobacteria_Actinobacteria_Corynebacteriaceae</t>
  </si>
  <si>
    <t xml:space="preserve">Actinobacteria_Actinobacteria_Propionibacteriaceae</t>
  </si>
  <si>
    <t xml:space="preserve">Bacteroidetes</t>
  </si>
  <si>
    <t xml:space="preserve">Firmicutes</t>
  </si>
  <si>
    <t xml:space="preserve">Firmicutes_Bacilli_Staphylococcaceae</t>
  </si>
  <si>
    <t xml:space="preserve">Firmicutes_Bacilli_Streptococcaceae</t>
  </si>
  <si>
    <t xml:space="preserve">Firmicutes_Clostridia</t>
  </si>
  <si>
    <t xml:space="preserve">Other</t>
  </si>
  <si>
    <t xml:space="preserve">Proteobacteria</t>
  </si>
  <si>
    <t xml:space="preserve">Proteobacteria_Alphaproteobacteria</t>
  </si>
  <si>
    <t xml:space="preserve">Proteobacteria_Betaproteobacteria</t>
  </si>
  <si>
    <t xml:space="preserve">Proteobacteria_Gammaproteobacteria</t>
  </si>
  <si>
    <t xml:space="preserve">*linear model, proportion vs. Tanner 1 vs Tanner 5</t>
  </si>
  <si>
    <t xml:space="preserve">*linear model, proportion vs. Tanner 1-3 vs Tanner 4-5</t>
  </si>
  <si>
    <t xml:space="preserve">**p-values are FDR-adjusted for 13 comparisons (sites are analyzed individually)</t>
  </si>
  <si>
    <t xml:space="preserve">Table S6. Genera significantly over/underrepresented between groups, all sites</t>
  </si>
  <si>
    <t xml:space="preserve">Genus classification§</t>
  </si>
  <si>
    <t xml:space="preserve">Ac</t>
  </si>
  <si>
    <t xml:space="preserve">Bacteroidetes;Bacteroidia;Bacteroidales;Prevotellaceae;Prevotella</t>
  </si>
  <si>
    <t xml:space="preserve">Actinobacteria;Actinobacteria;Actinomycetales;Corynebacteriaceae;Turicella</t>
  </si>
  <si>
    <t xml:space="preserve">Firmicutes;Bacilli;Bacillales;Staphylococcaceae;Gemella</t>
  </si>
  <si>
    <t xml:space="preserve">Actinobacteria;Actinobacteria;Actinomycetales;Propionibacteriaceae;Propionibacterium</t>
  </si>
  <si>
    <t xml:space="preserve">Firmicutes;Bacilli;Lactobacillales;Aerococcaceae;Abiotrophia</t>
  </si>
  <si>
    <t xml:space="preserve">Firmicutes;Bacilli;Lactobacillales;Carnobacteriaceae;Granulicatella</t>
  </si>
  <si>
    <t xml:space="preserve">Firmicutes;Bacilli;Lactobacillales;Streptococcaceae;Streptococcus</t>
  </si>
  <si>
    <t xml:space="preserve">Proteobacteria;Betaproteobacteria;Neisseriales;Neisseriaceae;Neisseria</t>
  </si>
  <si>
    <t xml:space="preserve">Actinobacteria;Actinobacteria;Actinomycetales;Corynebacteriaceae;Corynebacterium</t>
  </si>
  <si>
    <t xml:space="preserve">Proteobacteria;Betaproteobacteria;Burkholderiales;Comamonadaceae;Diaphorobacter</t>
  </si>
  <si>
    <t xml:space="preserve">Actinobacteria;Actinobacteria;Actinomycetales;Micrococcaceae;Rothia</t>
  </si>
  <si>
    <t xml:space="preserve">Proteobacteria;Gammaproteobacteria;Pasteurellales;Pasteurellaceae;Haemophilus</t>
  </si>
  <si>
    <t xml:space="preserve">Bacteroidetes;Bacteroidia;Bacteroidales;Porphyromonadaceae;Porphyromonas</t>
  </si>
  <si>
    <t xml:space="preserve">Proteobacteria;Gammaproteobacteria;Pseudomonadales;Moraxellaceae;Enhydrobacter</t>
  </si>
  <si>
    <t xml:space="preserve">Bacteroidetes;Bacteroidia;Bacteroidales;Prevotellaceae;Paraprevotella</t>
  </si>
  <si>
    <t xml:space="preserve">Bacteroidetes;Flavobacteria;Flavobacteriales;Flavobacteriaceae;Capnocytophaga</t>
  </si>
  <si>
    <t xml:space="preserve">Firmicutes;Bacilli;Lactobacillales;Carnobacteriaceae;Dolosigranulum</t>
  </si>
  <si>
    <t xml:space="preserve">Fusobacteria;Fusobacteria;Fusobacteriales;Fusobacteriaceae;Fusobacterium</t>
  </si>
  <si>
    <t xml:space="preserve">Proteobacteria;Gammaproteobacteria;Pseudomonadales;Moraxellaceae;Moraxella</t>
  </si>
  <si>
    <t xml:space="preserve">Pc</t>
  </si>
  <si>
    <t xml:space="preserve">Actinobacteria;Actinobacteria;Actinomycetales;Nocardioidaceae;Nocardioides</t>
  </si>
  <si>
    <t xml:space="preserve">Proteobacteria;Betaproteobacteria;Neisseriales;Neisseriaceae;Simonsiella</t>
  </si>
  <si>
    <t xml:space="preserve">Firmicutes;Bacilli;Bacillales;Bacillaceae;Bacillus</t>
  </si>
  <si>
    <t xml:space="preserve">Firmicutes;Bacilli;Lactobacillales;Streptococcaceae;Lactococcus</t>
  </si>
  <si>
    <t xml:space="preserve">Proteobacteria;Alphaproteobacteria;Sphingomonadales;Sphingomonadaceae;Sphingomonas</t>
  </si>
  <si>
    <t xml:space="preserve">Proteobacteria;Betaproteobacteria;Burkholderiales;Alcaligenaceae;Derxia</t>
  </si>
  <si>
    <t xml:space="preserve">Proteobacteria;Betaproteobacteria;Burkholderiales;Burkholderiales_incertae_sedis;Aquabacterium</t>
  </si>
  <si>
    <t xml:space="preserve">Proteobacteria;Betaproteobacteria;Burkholderiales;Oxalobacteraceae;Massilia</t>
  </si>
  <si>
    <t xml:space="preserve">Proteobacteria;Gammaproteobacteria;Pseudomonadales;Pseudomonadaceae;Pseudomonas</t>
  </si>
  <si>
    <t xml:space="preserve">Actinobacteria;Actinobacteria;Actinomycetales;Actinomycetaceae;Actinomyces</t>
  </si>
  <si>
    <t xml:space="preserve">Fusobacteria;Fusobacteria;Fusobacteriales;Leptotrichiaceae;Leptotrichia</t>
  </si>
  <si>
    <t xml:space="preserve">Bacteroidetes;Flavobacteria;Flavobacteriales;Flavobacteriaceae;Cloacibacterium</t>
  </si>
  <si>
    <t xml:space="preserve">§ to reduce multiple comparisons, genera are filtered for mean abundance in either group is 0.5% or greater</t>
  </si>
  <si>
    <t xml:space="preserve">*linear model, proportion vs. Tanner groups 1-3 and 4-5</t>
  </si>
  <si>
    <t xml:space="preserve">**p-values are FDR-adjusted for the following number of comparisons (sites are analyzed individually): Af 32, N 22, Pf 33, Vf 37. Alpha level for significance is 0.05</t>
  </si>
  <si>
    <t xml:space="preserve">*linear model, proportion vs. Tanner 1 vs. Tanner 5 </t>
  </si>
  <si>
    <t xml:space="preserve">**p-values are FDR-adjusted for the following number of comparisons (sites are analyzed individually): Af 32, N 24, Pf 32, Vf 35. Alpha level for significance is 0.05</t>
  </si>
  <si>
    <r>
      <rPr>
        <b val="true"/>
        <sz val="10"/>
        <color rgb="FF000000"/>
        <rFont val="Arial"/>
        <family val="2"/>
      </rPr>
      <t xml:space="preserve">Table S7. Species-level classification summary for </t>
    </r>
    <r>
      <rPr>
        <b val="true"/>
        <i val="true"/>
        <sz val="10"/>
        <color rgb="FF000000"/>
        <rFont val="Arial"/>
        <family val="0"/>
      </rPr>
      <t xml:space="preserve">Streptococcus</t>
    </r>
    <r>
      <rPr>
        <b val="true"/>
        <sz val="10"/>
        <color rgb="FF000000"/>
        <rFont val="Arial"/>
        <family val="2"/>
      </rPr>
      <t xml:space="preserve"> and statistical testing for over/underrepresentation</t>
    </r>
  </si>
  <si>
    <t xml:space="preserve">species</t>
  </si>
  <si>
    <t xml:space="preserve">australis</t>
  </si>
  <si>
    <t xml:space="preserve">infantis</t>
  </si>
  <si>
    <t xml:space="preserve">mitis.pseudopneumoniae</t>
  </si>
  <si>
    <t xml:space="preserve">pneumoniae</t>
  </si>
  <si>
    <t xml:space="preserve">salivarius</t>
  </si>
  <si>
    <t xml:space="preserve">sanguinis</t>
  </si>
  <si>
    <t xml:space="preserve">*linear model, proportion vs. Tanner 1 vs. Tanner 5</t>
  </si>
  <si>
    <r>
      <rPr>
        <b val="true"/>
        <sz val="10"/>
        <color rgb="FF000000"/>
        <rFont val="Arial"/>
        <family val="2"/>
      </rPr>
      <t xml:space="preserve">Table S8. Species-level classification summary for </t>
    </r>
    <r>
      <rPr>
        <b val="true"/>
        <i val="true"/>
        <sz val="10"/>
        <color rgb="FF000000"/>
        <rFont val="Arial"/>
        <family val="0"/>
      </rPr>
      <t xml:space="preserve">Staphylococcus</t>
    </r>
    <r>
      <rPr>
        <b val="true"/>
        <sz val="10"/>
        <color rgb="FF000000"/>
        <rFont val="Arial"/>
        <family val="2"/>
      </rPr>
      <t xml:space="preserve"> and statistical testing for over/underrepresentation</t>
    </r>
  </si>
  <si>
    <t xml:space="preserve">aureus</t>
  </si>
  <si>
    <t xml:space="preserve">capitis.caprae</t>
  </si>
  <si>
    <t xml:space="preserve">epidermidis</t>
  </si>
  <si>
    <t xml:space="preserve">hominis</t>
  </si>
  <si>
    <r>
      <rPr>
        <b val="true"/>
        <sz val="10"/>
        <color rgb="FF000000"/>
        <rFont val="Arial"/>
        <family val="2"/>
      </rPr>
      <t xml:space="preserve">Table S9. Culture data and proportion of</t>
    </r>
    <r>
      <rPr>
        <b val="true"/>
        <i val="true"/>
        <sz val="10"/>
        <color rgb="FF000000"/>
        <rFont val="Arial"/>
        <family val="0"/>
      </rPr>
      <t xml:space="preserve"> S. aureus</t>
    </r>
    <r>
      <rPr>
        <b val="true"/>
        <sz val="10"/>
        <color rgb="FF000000"/>
        <rFont val="Arial"/>
        <family val="2"/>
      </rPr>
      <t xml:space="preserve"> in the nares</t>
    </r>
  </si>
  <si>
    <t xml:space="preserve">Patient</t>
  </si>
  <si>
    <r>
      <rPr>
        <b val="true"/>
        <sz val="10"/>
        <color rgb="FF000000"/>
        <rFont val="Arial"/>
        <family val="2"/>
      </rPr>
      <t xml:space="preserve">Proportion</t>
    </r>
    <r>
      <rPr>
        <b val="true"/>
        <i val="true"/>
        <sz val="10"/>
        <color rgb="FF000000"/>
        <rFont val="Arial"/>
        <family val="0"/>
      </rPr>
      <t xml:space="preserve"> S. aureus</t>
    </r>
  </si>
  <si>
    <t xml:space="preserve">Culture Designation</t>
  </si>
  <si>
    <t xml:space="preserve">ZERO</t>
  </si>
  <si>
    <t xml:space="preserve">MOD_HEAVY</t>
  </si>
  <si>
    <t xml:space="preserve">SCANT_LIGHT</t>
  </si>
  <si>
    <t xml:space="preserve">NA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@"/>
    <numFmt numFmtId="166" formatCode="0.00E+00"/>
    <numFmt numFmtId="167" formatCode="0.000"/>
    <numFmt numFmtId="168" formatCode="0.00"/>
    <numFmt numFmtId="169" formatCode="0.0000"/>
    <numFmt numFmtId="170" formatCode="0.0E+00"/>
    <numFmt numFmtId="171" formatCode="0.0E+00;\?"/>
    <numFmt numFmtId="172" formatCode="0.00000"/>
    <numFmt numFmtId="173" formatCode="0.0000000"/>
    <numFmt numFmtId="174" formatCode="General"/>
    <numFmt numFmtId="175" formatCode="0.0000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0"/>
    </font>
    <font>
      <b val="true"/>
      <i val="true"/>
      <sz val="10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4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D33" activeCellId="0" sqref="D33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16.33"/>
    <col collapsed="false" customWidth="true" hidden="false" outlineLevel="0" max="2" min="2" style="1" width="7.16"/>
    <col collapsed="false" customWidth="true" hidden="false" outlineLevel="0" max="3" min="3" style="1" width="10.15"/>
    <col collapsed="false" customWidth="true" hidden="false" outlineLevel="0" max="4" min="4" style="1" width="11.49"/>
    <col collapsed="false" customWidth="true" hidden="false" outlineLevel="0" max="5" min="5" style="1" width="10.33"/>
    <col collapsed="false" customWidth="false" hidden="false" outlineLevel="0" max="6" min="6" style="1" width="10.83"/>
    <col collapsed="false" customWidth="true" hidden="false" outlineLevel="0" max="8" min="7" style="1" width="13.49"/>
    <col collapsed="false" customWidth="false" hidden="false" outlineLevel="0" max="257" min="9" style="1" width="10.83"/>
  </cols>
  <sheetData>
    <row r="1" customFormat="false" ht="12" hidden="false" customHeight="false" outlineLevel="0" collapsed="false">
      <c r="A1" s="2" t="s">
        <v>0</v>
      </c>
    </row>
    <row r="2" customFormat="false" ht="12" hidden="false" customHeight="false" outlineLevel="0" collapsed="false">
      <c r="A2" s="2"/>
    </row>
    <row r="3" customFormat="false" ht="12" hidden="false" customHeight="false" outlineLevel="0" collapsed="false">
      <c r="A3" s="2" t="s">
        <v>1</v>
      </c>
    </row>
    <row r="4" customFormat="false" ht="12" hidden="false" customHeight="false" outlineLevel="0" collapsed="false">
      <c r="A4" s="2"/>
    </row>
    <row r="5" customFormat="false" ht="12" hidden="false" customHeight="false" outlineLevel="0" collapsed="false">
      <c r="A5" s="2"/>
      <c r="B5" s="3"/>
      <c r="C5" s="3"/>
      <c r="D5" s="4" t="s">
        <v>2</v>
      </c>
      <c r="E5" s="3"/>
      <c r="F5" s="3"/>
    </row>
    <row r="6" customFormat="false" ht="12" hidden="false" customHeight="false" outlineLevel="0" collapsed="false">
      <c r="A6" s="5" t="s">
        <v>3</v>
      </c>
      <c r="B6" s="6" t="n">
        <v>1</v>
      </c>
      <c r="C6" s="6" t="n">
        <v>2</v>
      </c>
      <c r="D6" s="6" t="n">
        <v>3</v>
      </c>
      <c r="E6" s="6" t="n">
        <v>4</v>
      </c>
      <c r="F6" s="6" t="n">
        <v>5</v>
      </c>
    </row>
    <row r="7" customFormat="false" ht="12" hidden="false" customHeight="false" outlineLevel="0" collapsed="false">
      <c r="A7" s="7" t="s">
        <v>4</v>
      </c>
      <c r="B7" s="8" t="n">
        <v>10</v>
      </c>
      <c r="C7" s="9" t="n">
        <v>2</v>
      </c>
      <c r="D7" s="10" t="n">
        <v>2</v>
      </c>
      <c r="E7" s="10" t="n">
        <v>2</v>
      </c>
      <c r="F7" s="10" t="n">
        <v>12</v>
      </c>
    </row>
    <row r="8" customFormat="false" ht="12" hidden="false" customHeight="false" outlineLevel="0" collapsed="false">
      <c r="A8" s="7" t="s">
        <v>5</v>
      </c>
      <c r="B8" s="11" t="s">
        <v>6</v>
      </c>
      <c r="C8" s="11" t="s">
        <v>7</v>
      </c>
      <c r="D8" s="11" t="s">
        <v>7</v>
      </c>
      <c r="E8" s="11" t="s">
        <v>8</v>
      </c>
      <c r="F8" s="10" t="s">
        <v>9</v>
      </c>
    </row>
    <row r="9" customFormat="false" ht="12" hidden="false" customHeight="false" outlineLevel="0" collapsed="false">
      <c r="A9" s="12" t="s">
        <v>10</v>
      </c>
      <c r="B9" s="13" t="s">
        <v>11</v>
      </c>
      <c r="C9" s="13" t="s">
        <v>12</v>
      </c>
      <c r="D9" s="13" t="s">
        <v>13</v>
      </c>
      <c r="E9" s="13" t="s">
        <v>14</v>
      </c>
      <c r="F9" s="13" t="s">
        <v>15</v>
      </c>
    </row>
    <row r="12" customFormat="false" ht="12" hidden="false" customHeight="false" outlineLevel="0" collapsed="false">
      <c r="A12" s="2" t="s">
        <v>16</v>
      </c>
      <c r="H12" s="14"/>
    </row>
    <row r="13" customFormat="false" ht="12" hidden="false" customHeight="false" outlineLevel="0" collapsed="false">
      <c r="A13" s="2"/>
    </row>
    <row r="14" customFormat="false" ht="24" hidden="false" customHeight="false" outlineLevel="0" collapsed="false">
      <c r="A14" s="15" t="s">
        <v>17</v>
      </c>
      <c r="B14" s="15" t="s">
        <v>18</v>
      </c>
      <c r="C14" s="16" t="s">
        <v>19</v>
      </c>
      <c r="D14" s="16" t="s">
        <v>2</v>
      </c>
      <c r="E14" s="16" t="s">
        <v>20</v>
      </c>
      <c r="F14" s="15" t="s">
        <v>21</v>
      </c>
    </row>
    <row r="15" customFormat="false" ht="12" hidden="false" customHeight="false" outlineLevel="0" collapsed="false">
      <c r="A15" s="17" t="s">
        <v>22</v>
      </c>
      <c r="B15" s="17" t="s">
        <v>23</v>
      </c>
      <c r="C15" s="18" t="n">
        <v>2</v>
      </c>
      <c r="D15" s="18" t="n">
        <v>1</v>
      </c>
      <c r="E15" s="18" t="n">
        <v>2</v>
      </c>
      <c r="F15" s="1" t="s">
        <v>24</v>
      </c>
      <c r="G15" s="17"/>
      <c r="H15" s="17"/>
      <c r="I15" s="17"/>
      <c r="J15" s="17"/>
      <c r="K15" s="17"/>
    </row>
    <row r="16" customFormat="false" ht="12" hidden="false" customHeight="false" outlineLevel="0" collapsed="false">
      <c r="A16" s="17" t="s">
        <v>25</v>
      </c>
      <c r="B16" s="17" t="s">
        <v>26</v>
      </c>
      <c r="C16" s="18" t="n">
        <v>3</v>
      </c>
      <c r="D16" s="18" t="n">
        <v>1</v>
      </c>
      <c r="E16" s="18" t="n">
        <v>1</v>
      </c>
      <c r="F16" s="1" t="s">
        <v>24</v>
      </c>
      <c r="G16" s="17"/>
      <c r="H16" s="17"/>
      <c r="I16" s="17"/>
      <c r="J16" s="17"/>
      <c r="K16" s="17"/>
    </row>
    <row r="17" customFormat="false" ht="12" hidden="false" customHeight="false" outlineLevel="0" collapsed="false">
      <c r="A17" s="17" t="s">
        <v>27</v>
      </c>
      <c r="B17" s="17" t="s">
        <v>23</v>
      </c>
      <c r="C17" s="18" t="n">
        <v>5</v>
      </c>
      <c r="D17" s="18" t="n">
        <v>1</v>
      </c>
      <c r="E17" s="18" t="n">
        <v>2</v>
      </c>
      <c r="F17" s="1" t="s">
        <v>24</v>
      </c>
      <c r="G17" s="17"/>
      <c r="H17" s="17"/>
      <c r="I17" s="17"/>
      <c r="J17" s="17"/>
      <c r="K17" s="17"/>
    </row>
    <row r="18" customFormat="false" ht="12" hidden="false" customHeight="false" outlineLevel="0" collapsed="false">
      <c r="A18" s="17" t="s">
        <v>28</v>
      </c>
      <c r="B18" s="17" t="s">
        <v>26</v>
      </c>
      <c r="C18" s="18" t="n">
        <v>5</v>
      </c>
      <c r="D18" s="18" t="n">
        <v>1</v>
      </c>
      <c r="E18" s="18" t="n">
        <v>1</v>
      </c>
      <c r="F18" s="1" t="s">
        <v>24</v>
      </c>
      <c r="G18" s="17"/>
      <c r="H18" s="17"/>
      <c r="I18" s="17"/>
      <c r="J18" s="17"/>
      <c r="K18" s="17"/>
    </row>
    <row r="19" customFormat="false" ht="12" hidden="false" customHeight="false" outlineLevel="0" collapsed="false">
      <c r="A19" s="17" t="s">
        <v>29</v>
      </c>
      <c r="B19" s="17" t="s">
        <v>26</v>
      </c>
      <c r="C19" s="18" t="n">
        <v>5</v>
      </c>
      <c r="D19" s="18" t="n">
        <v>1</v>
      </c>
      <c r="E19" s="18" t="n">
        <v>1</v>
      </c>
      <c r="F19" s="1" t="s">
        <v>24</v>
      </c>
      <c r="G19" s="17"/>
      <c r="H19" s="17"/>
      <c r="I19" s="17"/>
      <c r="J19" s="17"/>
      <c r="K19" s="17"/>
    </row>
    <row r="20" customFormat="false" ht="12" hidden="false" customHeight="false" outlineLevel="0" collapsed="false">
      <c r="A20" s="17" t="s">
        <v>30</v>
      </c>
      <c r="B20" s="17" t="s">
        <v>23</v>
      </c>
      <c r="C20" s="18" t="n">
        <v>7</v>
      </c>
      <c r="D20" s="18" t="n">
        <v>1</v>
      </c>
      <c r="E20" s="18" t="n">
        <v>2</v>
      </c>
      <c r="F20" s="1" t="s">
        <v>24</v>
      </c>
      <c r="G20" s="17"/>
      <c r="H20" s="17"/>
      <c r="I20" s="17"/>
      <c r="J20" s="17"/>
      <c r="K20" s="17"/>
    </row>
    <row r="21" customFormat="false" ht="12" hidden="false" customHeight="false" outlineLevel="0" collapsed="false">
      <c r="A21" s="17" t="s">
        <v>31</v>
      </c>
      <c r="B21" s="17" t="s">
        <v>26</v>
      </c>
      <c r="C21" s="18" t="n">
        <v>8</v>
      </c>
      <c r="D21" s="18" t="n">
        <v>1</v>
      </c>
      <c r="E21" s="18" t="n">
        <v>3</v>
      </c>
      <c r="F21" s="1" t="s">
        <v>24</v>
      </c>
      <c r="G21" s="17"/>
      <c r="H21" s="17"/>
      <c r="I21" s="17"/>
      <c r="J21" s="17"/>
      <c r="K21" s="17"/>
    </row>
    <row r="22" customFormat="false" ht="12" hidden="false" customHeight="false" outlineLevel="0" collapsed="false">
      <c r="A22" s="19" t="s">
        <v>32</v>
      </c>
      <c r="B22" s="19" t="s">
        <v>23</v>
      </c>
      <c r="C22" s="20" t="n">
        <v>8</v>
      </c>
      <c r="D22" s="20" t="n">
        <v>1</v>
      </c>
      <c r="E22" s="20" t="n">
        <v>1</v>
      </c>
      <c r="F22" s="21" t="s">
        <v>24</v>
      </c>
      <c r="G22" s="17"/>
      <c r="H22" s="17"/>
      <c r="I22" s="17"/>
      <c r="J22" s="17"/>
      <c r="K22" s="17"/>
    </row>
    <row r="23" customFormat="false" ht="12" hidden="false" customHeight="false" outlineLevel="0" collapsed="false">
      <c r="A23" s="17" t="s">
        <v>33</v>
      </c>
      <c r="B23" s="17" t="s">
        <v>23</v>
      </c>
      <c r="C23" s="18" t="n">
        <v>9</v>
      </c>
      <c r="D23" s="18" t="n">
        <v>1</v>
      </c>
      <c r="E23" s="18" t="n">
        <v>1</v>
      </c>
      <c r="F23" s="1" t="s">
        <v>24</v>
      </c>
      <c r="G23" s="17"/>
      <c r="H23" s="17"/>
      <c r="I23" s="17"/>
      <c r="J23" s="17"/>
      <c r="K23" s="17"/>
    </row>
    <row r="24" customFormat="false" ht="12" hidden="false" customHeight="false" outlineLevel="0" collapsed="false">
      <c r="A24" s="17" t="s">
        <v>34</v>
      </c>
      <c r="B24" s="17" t="s">
        <v>26</v>
      </c>
      <c r="C24" s="18" t="n">
        <v>9</v>
      </c>
      <c r="D24" s="18" t="n">
        <v>1</v>
      </c>
      <c r="E24" s="18" t="n">
        <v>1</v>
      </c>
      <c r="F24" s="1" t="s">
        <v>35</v>
      </c>
      <c r="G24" s="17"/>
      <c r="H24" s="17"/>
      <c r="I24" s="17"/>
      <c r="J24" s="17"/>
      <c r="K24" s="17"/>
    </row>
    <row r="25" customFormat="false" ht="12" hidden="false" customHeight="false" outlineLevel="0" collapsed="false">
      <c r="A25" s="17" t="s">
        <v>36</v>
      </c>
      <c r="B25" s="17" t="s">
        <v>23</v>
      </c>
      <c r="C25" s="18" t="n">
        <v>11</v>
      </c>
      <c r="D25" s="18" t="n">
        <v>3</v>
      </c>
      <c r="E25" s="18" t="n">
        <v>1</v>
      </c>
      <c r="F25" s="1" t="s">
        <v>24</v>
      </c>
      <c r="G25" s="17"/>
      <c r="H25" s="17"/>
      <c r="I25" s="17"/>
      <c r="J25" s="17"/>
      <c r="K25" s="17"/>
    </row>
    <row r="26" customFormat="false" ht="12" hidden="false" customHeight="false" outlineLevel="0" collapsed="false">
      <c r="A26" s="17" t="s">
        <v>37</v>
      </c>
      <c r="B26" s="17" t="s">
        <v>23</v>
      </c>
      <c r="C26" s="18" t="n">
        <v>11</v>
      </c>
      <c r="D26" s="18" t="n">
        <v>2</v>
      </c>
      <c r="E26" s="18" t="n">
        <v>1</v>
      </c>
      <c r="F26" s="1" t="s">
        <v>24</v>
      </c>
      <c r="G26" s="17"/>
      <c r="H26" s="17"/>
      <c r="I26" s="17"/>
      <c r="J26" s="17"/>
      <c r="K26" s="17"/>
    </row>
    <row r="27" customFormat="false" ht="12" hidden="false" customHeight="false" outlineLevel="0" collapsed="false">
      <c r="A27" s="17" t="s">
        <v>38</v>
      </c>
      <c r="B27" s="17" t="s">
        <v>23</v>
      </c>
      <c r="C27" s="18" t="n">
        <v>12</v>
      </c>
      <c r="D27" s="18" t="n">
        <v>3</v>
      </c>
      <c r="E27" s="18" t="n">
        <v>4</v>
      </c>
      <c r="F27" s="1" t="s">
        <v>24</v>
      </c>
      <c r="G27" s="17"/>
      <c r="H27" s="17"/>
      <c r="I27" s="17"/>
      <c r="J27" s="17"/>
      <c r="K27" s="17"/>
    </row>
    <row r="28" customFormat="false" ht="12" hidden="false" customHeight="false" outlineLevel="0" collapsed="false">
      <c r="A28" s="17" t="s">
        <v>39</v>
      </c>
      <c r="B28" s="17" t="s">
        <v>26</v>
      </c>
      <c r="C28" s="18" t="n">
        <v>12</v>
      </c>
      <c r="D28" s="18" t="n">
        <v>2</v>
      </c>
      <c r="E28" s="18" t="n">
        <v>3</v>
      </c>
      <c r="F28" s="1" t="s">
        <v>24</v>
      </c>
      <c r="G28" s="17"/>
      <c r="H28" s="17"/>
      <c r="I28" s="17"/>
      <c r="J28" s="17"/>
      <c r="K28" s="17"/>
    </row>
    <row r="29" customFormat="false" ht="12" hidden="false" customHeight="false" outlineLevel="0" collapsed="false">
      <c r="A29" s="17" t="s">
        <v>40</v>
      </c>
      <c r="B29" s="17" t="s">
        <v>26</v>
      </c>
      <c r="C29" s="18" t="n">
        <v>14</v>
      </c>
      <c r="D29" s="18" t="n">
        <v>4</v>
      </c>
      <c r="E29" s="18" t="n">
        <v>4</v>
      </c>
      <c r="F29" s="1" t="s">
        <v>24</v>
      </c>
      <c r="G29" s="17"/>
      <c r="H29" s="17"/>
      <c r="I29" s="17"/>
      <c r="J29" s="17"/>
      <c r="K29" s="17"/>
    </row>
    <row r="30" customFormat="false" ht="12" hidden="false" customHeight="false" outlineLevel="0" collapsed="false">
      <c r="A30" s="17" t="s">
        <v>41</v>
      </c>
      <c r="B30" s="17" t="s">
        <v>26</v>
      </c>
      <c r="C30" s="18" t="n">
        <v>17</v>
      </c>
      <c r="D30" s="18" t="n">
        <v>4</v>
      </c>
      <c r="E30" s="18" t="n">
        <v>3</v>
      </c>
      <c r="F30" s="1" t="s">
        <v>24</v>
      </c>
      <c r="G30" s="17"/>
      <c r="H30" s="17"/>
      <c r="I30" s="17"/>
      <c r="J30" s="17"/>
      <c r="K30" s="17"/>
    </row>
    <row r="31" customFormat="false" ht="12" hidden="false" customHeight="false" outlineLevel="0" collapsed="false">
      <c r="A31" s="17" t="s">
        <v>42</v>
      </c>
      <c r="B31" s="17" t="s">
        <v>26</v>
      </c>
      <c r="C31" s="18" t="n">
        <v>20</v>
      </c>
      <c r="D31" s="18" t="n">
        <v>5</v>
      </c>
      <c r="E31" s="18" t="n">
        <v>1</v>
      </c>
      <c r="F31" s="1" t="s">
        <v>24</v>
      </c>
      <c r="G31" s="17"/>
      <c r="H31" s="17"/>
      <c r="I31" s="17"/>
      <c r="J31" s="17"/>
      <c r="K31" s="17"/>
    </row>
    <row r="32" customFormat="false" ht="12" hidden="false" customHeight="false" outlineLevel="0" collapsed="false">
      <c r="A32" s="17" t="s">
        <v>43</v>
      </c>
      <c r="B32" s="17" t="s">
        <v>26</v>
      </c>
      <c r="C32" s="18" t="n">
        <v>21</v>
      </c>
      <c r="D32" s="18" t="n">
        <v>5</v>
      </c>
      <c r="E32" s="18" t="n">
        <v>1</v>
      </c>
      <c r="F32" s="1" t="s">
        <v>24</v>
      </c>
      <c r="G32" s="17"/>
      <c r="H32" s="17"/>
      <c r="I32" s="17"/>
      <c r="J32" s="17"/>
      <c r="K32" s="17"/>
    </row>
    <row r="33" customFormat="false" ht="12" hidden="false" customHeight="false" outlineLevel="0" collapsed="false">
      <c r="A33" s="17" t="s">
        <v>44</v>
      </c>
      <c r="B33" s="17" t="s">
        <v>26</v>
      </c>
      <c r="C33" s="18" t="n">
        <v>23</v>
      </c>
      <c r="D33" s="18" t="n">
        <v>5</v>
      </c>
      <c r="E33" s="18" t="n">
        <v>2</v>
      </c>
      <c r="F33" s="1" t="s">
        <v>24</v>
      </c>
      <c r="G33" s="17"/>
      <c r="H33" s="17"/>
      <c r="I33" s="17"/>
      <c r="J33" s="17"/>
      <c r="K33" s="17"/>
    </row>
    <row r="34" customFormat="false" ht="12" hidden="false" customHeight="false" outlineLevel="0" collapsed="false">
      <c r="A34" s="17" t="s">
        <v>45</v>
      </c>
      <c r="B34" s="17" t="s">
        <v>23</v>
      </c>
      <c r="C34" s="18" t="n">
        <v>23</v>
      </c>
      <c r="D34" s="18" t="n">
        <v>5</v>
      </c>
      <c r="E34" s="18" t="n">
        <v>2</v>
      </c>
      <c r="F34" s="1" t="s">
        <v>24</v>
      </c>
      <c r="G34" s="17"/>
      <c r="H34" s="17"/>
      <c r="I34" s="17"/>
      <c r="J34" s="17"/>
      <c r="K34" s="17"/>
    </row>
    <row r="35" customFormat="false" ht="12" hidden="false" customHeight="false" outlineLevel="0" collapsed="false">
      <c r="A35" s="17" t="s">
        <v>46</v>
      </c>
      <c r="B35" s="17" t="s">
        <v>23</v>
      </c>
      <c r="C35" s="18" t="n">
        <v>23</v>
      </c>
      <c r="D35" s="18" t="n">
        <v>5</v>
      </c>
      <c r="E35" s="18" t="n">
        <v>1</v>
      </c>
      <c r="F35" s="1" t="s">
        <v>24</v>
      </c>
      <c r="G35" s="17"/>
      <c r="H35" s="17"/>
      <c r="I35" s="17"/>
      <c r="J35" s="17"/>
      <c r="K35" s="17"/>
    </row>
    <row r="36" customFormat="false" ht="12" hidden="false" customHeight="false" outlineLevel="0" collapsed="false">
      <c r="A36" s="17" t="s">
        <v>47</v>
      </c>
      <c r="B36" s="17" t="s">
        <v>26</v>
      </c>
      <c r="C36" s="18" t="n">
        <v>24</v>
      </c>
      <c r="D36" s="18" t="n">
        <v>5</v>
      </c>
      <c r="E36" s="18" t="n">
        <v>1</v>
      </c>
      <c r="F36" s="1" t="s">
        <v>48</v>
      </c>
      <c r="G36" s="17"/>
      <c r="H36" s="17"/>
      <c r="I36" s="17"/>
      <c r="J36" s="17"/>
      <c r="K36" s="17"/>
    </row>
    <row r="37" customFormat="false" ht="12" hidden="false" customHeight="false" outlineLevel="0" collapsed="false">
      <c r="A37" s="17" t="s">
        <v>49</v>
      </c>
      <c r="B37" s="17" t="s">
        <v>26</v>
      </c>
      <c r="C37" s="18" t="n">
        <v>26</v>
      </c>
      <c r="D37" s="18" t="n">
        <v>5</v>
      </c>
      <c r="E37" s="18" t="n">
        <v>2</v>
      </c>
      <c r="F37" s="1" t="s">
        <v>24</v>
      </c>
      <c r="G37" s="17"/>
      <c r="H37" s="17"/>
      <c r="I37" s="17"/>
      <c r="J37" s="17"/>
      <c r="K37" s="17"/>
    </row>
    <row r="38" customFormat="false" ht="12" hidden="false" customHeight="false" outlineLevel="0" collapsed="false">
      <c r="A38" s="17" t="s">
        <v>50</v>
      </c>
      <c r="B38" s="17" t="s">
        <v>23</v>
      </c>
      <c r="C38" s="18" t="n">
        <v>29</v>
      </c>
      <c r="D38" s="18" t="n">
        <v>5</v>
      </c>
      <c r="E38" s="18" t="n">
        <v>1</v>
      </c>
      <c r="F38" s="1" t="s">
        <v>48</v>
      </c>
      <c r="G38" s="17"/>
      <c r="H38" s="17"/>
      <c r="I38" s="17"/>
      <c r="J38" s="17"/>
      <c r="K38" s="17"/>
    </row>
    <row r="39" customFormat="false" ht="12" hidden="false" customHeight="false" outlineLevel="0" collapsed="false">
      <c r="A39" s="17" t="s">
        <v>51</v>
      </c>
      <c r="B39" s="17" t="s">
        <v>26</v>
      </c>
      <c r="C39" s="18" t="n">
        <v>30</v>
      </c>
      <c r="D39" s="18" t="n">
        <v>5</v>
      </c>
      <c r="E39" s="18" t="n">
        <v>2</v>
      </c>
      <c r="F39" s="1" t="s">
        <v>24</v>
      </c>
      <c r="G39" s="17"/>
      <c r="H39" s="17"/>
      <c r="I39" s="17"/>
      <c r="J39" s="17"/>
      <c r="K39" s="17"/>
    </row>
    <row r="40" customFormat="false" ht="12" hidden="false" customHeight="false" outlineLevel="0" collapsed="false">
      <c r="A40" s="17" t="s">
        <v>52</v>
      </c>
      <c r="B40" s="17" t="s">
        <v>26</v>
      </c>
      <c r="C40" s="18" t="n">
        <v>34</v>
      </c>
      <c r="D40" s="18" t="n">
        <v>5</v>
      </c>
      <c r="E40" s="18" t="n">
        <v>1</v>
      </c>
      <c r="F40" s="1" t="s">
        <v>24</v>
      </c>
      <c r="G40" s="17"/>
      <c r="H40" s="17"/>
      <c r="I40" s="17"/>
      <c r="J40" s="17"/>
      <c r="K40" s="17"/>
    </row>
    <row r="41" customFormat="false" ht="12" hidden="false" customHeight="false" outlineLevel="0" collapsed="false">
      <c r="A41" s="17" t="s">
        <v>53</v>
      </c>
      <c r="B41" s="17" t="s">
        <v>23</v>
      </c>
      <c r="C41" s="18" t="n">
        <v>39</v>
      </c>
      <c r="D41" s="18" t="n">
        <v>5</v>
      </c>
      <c r="E41" s="18" t="n">
        <v>2</v>
      </c>
      <c r="F41" s="1" t="s">
        <v>24</v>
      </c>
      <c r="G41" s="17"/>
      <c r="H41" s="17"/>
      <c r="I41" s="17"/>
      <c r="J41" s="17"/>
      <c r="K41" s="17"/>
    </row>
    <row r="42" customFormat="false" ht="12" hidden="false" customHeight="false" outlineLevel="0" collapsed="false">
      <c r="A42" s="22" t="s">
        <v>54</v>
      </c>
      <c r="B42" s="22" t="s">
        <v>26</v>
      </c>
      <c r="C42" s="23" t="n">
        <v>40</v>
      </c>
      <c r="D42" s="23" t="n">
        <v>5</v>
      </c>
      <c r="E42" s="23" t="n">
        <v>1</v>
      </c>
      <c r="F42" s="3" t="s">
        <v>24</v>
      </c>
      <c r="G42" s="17"/>
      <c r="H42" s="17"/>
      <c r="I42" s="17"/>
      <c r="J42" s="17"/>
      <c r="K42" s="17"/>
    </row>
  </sheetData>
  <sheetProtection sheet="true" objects="true" scenarios="true"/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3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23" activeCellId="0" sqref="B23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5.33"/>
    <col collapsed="false" customWidth="true" hidden="false" outlineLevel="0" max="2" min="2" style="14" width="81.33"/>
    <col collapsed="false" customWidth="true" hidden="false" outlineLevel="0" max="3" min="3" style="10" width="10.33"/>
    <col collapsed="false" customWidth="true" hidden="false" outlineLevel="0" max="4" min="4" style="10" width="7.65"/>
    <col collapsed="false" customWidth="true" hidden="false" outlineLevel="0" max="5" min="5" style="10" width="8.33"/>
    <col collapsed="false" customWidth="true" hidden="false" outlineLevel="0" max="6" min="6" style="10" width="15.66"/>
    <col collapsed="false" customWidth="true" hidden="false" outlineLevel="0" max="7" min="7" style="10" width="7.49"/>
    <col collapsed="false" customWidth="true" hidden="false" outlineLevel="0" max="8" min="8" style="10" width="15.49"/>
    <col collapsed="false" customWidth="true" hidden="false" outlineLevel="0" max="9" min="9" style="10" width="8.16"/>
    <col collapsed="false" customWidth="false" hidden="false" outlineLevel="0" max="10" min="10" style="10" width="10.83"/>
    <col collapsed="false" customWidth="false" hidden="false" outlineLevel="0" max="257" min="11" style="1" width="10.83"/>
  </cols>
  <sheetData>
    <row r="1" customFormat="false" ht="12" hidden="false" customHeight="true" outlineLevel="0" collapsed="false">
      <c r="A1" s="2" t="s">
        <v>55</v>
      </c>
    </row>
    <row r="2" customFormat="false" ht="12" hidden="false" customHeight="true" outlineLevel="0" collapsed="false">
      <c r="A2" s="24"/>
    </row>
    <row r="3" customFormat="false" ht="36" hidden="false" customHeight="true" outlineLevel="0" collapsed="false">
      <c r="A3" s="25" t="s">
        <v>56</v>
      </c>
      <c r="B3" s="26" t="s">
        <v>57</v>
      </c>
      <c r="C3" s="27" t="s">
        <v>58</v>
      </c>
      <c r="D3" s="27" t="s">
        <v>59</v>
      </c>
      <c r="E3" s="27" t="s">
        <v>60</v>
      </c>
      <c r="F3" s="27" t="s">
        <v>61</v>
      </c>
      <c r="G3" s="27" t="s">
        <v>62</v>
      </c>
      <c r="H3" s="27" t="s">
        <v>63</v>
      </c>
      <c r="I3" s="27" t="s">
        <v>64</v>
      </c>
      <c r="J3" s="27" t="s">
        <v>65</v>
      </c>
    </row>
    <row r="4" customFormat="false" ht="12" hidden="false" customHeight="true" outlineLevel="0" collapsed="false">
      <c r="A4" s="10" t="s">
        <v>48</v>
      </c>
      <c r="B4" s="28" t="s">
        <v>66</v>
      </c>
      <c r="C4" s="29" t="s">
        <v>67</v>
      </c>
      <c r="D4" s="1" t="s">
        <v>68</v>
      </c>
      <c r="E4" s="1" t="n">
        <v>132</v>
      </c>
      <c r="F4" s="1" t="n">
        <v>0.798823</v>
      </c>
      <c r="G4" s="1" t="n">
        <v>0</v>
      </c>
      <c r="H4" s="1" t="n">
        <v>-0.1263</v>
      </c>
      <c r="I4" s="1" t="n">
        <v>0.771921</v>
      </c>
      <c r="J4" s="1" t="n">
        <v>0.808746</v>
      </c>
      <c r="K4" s="10"/>
    </row>
    <row r="5" customFormat="false" ht="12" hidden="false" customHeight="true" outlineLevel="0" collapsed="false">
      <c r="A5" s="10" t="s">
        <v>48</v>
      </c>
      <c r="B5" s="28" t="s">
        <v>69</v>
      </c>
      <c r="C5" s="29" t="s">
        <v>70</v>
      </c>
      <c r="D5" s="1" t="s">
        <v>71</v>
      </c>
      <c r="E5" s="1" t="n">
        <v>1685</v>
      </c>
      <c r="F5" s="1" t="n">
        <v>0.856213</v>
      </c>
      <c r="G5" s="1" t="n">
        <v>0</v>
      </c>
      <c r="H5" s="1" t="n">
        <v>-0.094401</v>
      </c>
      <c r="I5" s="1" t="n">
        <v>0.643181</v>
      </c>
      <c r="J5" s="1" t="n">
        <v>0.861401</v>
      </c>
      <c r="K5" s="10"/>
    </row>
    <row r="6" customFormat="false" ht="12" hidden="false" customHeight="true" outlineLevel="0" collapsed="false">
      <c r="A6" s="10" t="s">
        <v>48</v>
      </c>
      <c r="B6" s="28" t="s">
        <v>72</v>
      </c>
      <c r="C6" s="29" t="s">
        <v>73</v>
      </c>
      <c r="D6" s="1" t="s">
        <v>74</v>
      </c>
      <c r="E6" s="1" t="n">
        <v>638</v>
      </c>
      <c r="F6" s="1" t="n">
        <v>-0.905631</v>
      </c>
      <c r="G6" s="1" t="n">
        <v>0</v>
      </c>
      <c r="H6" s="1" t="n">
        <v>-0.068961</v>
      </c>
      <c r="I6" s="1" t="n">
        <v>0.768419</v>
      </c>
      <c r="J6" s="1" t="n">
        <v>0.908252</v>
      </c>
      <c r="K6" s="10"/>
    </row>
    <row r="7" customFormat="false" ht="12" hidden="false" customHeight="true" outlineLevel="0" collapsed="false">
      <c r="A7" s="10" t="s">
        <v>48</v>
      </c>
      <c r="B7" s="28" t="s">
        <v>69</v>
      </c>
      <c r="C7" s="29"/>
      <c r="D7" s="1" t="s">
        <v>75</v>
      </c>
      <c r="E7" s="1" t="n">
        <v>102</v>
      </c>
      <c r="F7" s="1" t="n">
        <v>0.772288</v>
      </c>
      <c r="G7" s="1" t="n">
        <v>1E-006</v>
      </c>
      <c r="H7" s="1" t="n">
        <v>-0.205134</v>
      </c>
      <c r="I7" s="1" t="n">
        <v>0.632694</v>
      </c>
      <c r="J7" s="1" t="n">
        <v>0.799067</v>
      </c>
      <c r="K7" s="10"/>
    </row>
    <row r="8" customFormat="false" ht="12" hidden="false" customHeight="true" outlineLevel="0" collapsed="false">
      <c r="A8" s="10" t="s">
        <v>48</v>
      </c>
      <c r="B8" s="28" t="s">
        <v>66</v>
      </c>
      <c r="C8" s="29"/>
      <c r="D8" s="1" t="s">
        <v>76</v>
      </c>
      <c r="E8" s="1" t="n">
        <v>920</v>
      </c>
      <c r="F8" s="1" t="n">
        <v>0.715399</v>
      </c>
      <c r="G8" s="1" t="n">
        <v>1.5E-005</v>
      </c>
      <c r="H8" s="1" t="n">
        <v>-0.247617</v>
      </c>
      <c r="I8" s="1" t="n">
        <v>0.254318</v>
      </c>
      <c r="J8" s="1" t="n">
        <v>0.75704</v>
      </c>
      <c r="K8" s="10"/>
    </row>
    <row r="9" customFormat="false" ht="12" hidden="false" customHeight="true" outlineLevel="0" collapsed="false">
      <c r="A9" s="10" t="s">
        <v>48</v>
      </c>
      <c r="B9" s="28" t="s">
        <v>77</v>
      </c>
      <c r="C9" s="29" t="s">
        <v>78</v>
      </c>
      <c r="D9" s="1" t="s">
        <v>79</v>
      </c>
      <c r="E9" s="1" t="n">
        <v>603</v>
      </c>
      <c r="F9" s="1" t="n">
        <v>0.696944</v>
      </c>
      <c r="G9" s="1" t="n">
        <v>1.7E-005</v>
      </c>
      <c r="H9" s="1" t="n">
        <v>-0.205544</v>
      </c>
      <c r="I9" s="1" t="n">
        <v>0.558857</v>
      </c>
      <c r="J9" s="1" t="n">
        <v>0.726622</v>
      </c>
      <c r="K9" s="10"/>
    </row>
    <row r="10" customFormat="false" ht="12" hidden="false" customHeight="true" outlineLevel="0" collapsed="false">
      <c r="A10" s="10" t="s">
        <v>48</v>
      </c>
      <c r="B10" s="28" t="s">
        <v>77</v>
      </c>
      <c r="D10" s="1" t="s">
        <v>80</v>
      </c>
      <c r="E10" s="1" t="n">
        <v>83</v>
      </c>
      <c r="F10" s="1" t="n">
        <v>0.633404</v>
      </c>
      <c r="G10" s="1" t="n">
        <v>5.4E-005</v>
      </c>
      <c r="H10" s="1" t="n">
        <v>-0.066602</v>
      </c>
      <c r="I10" s="1" t="n">
        <v>0.502879</v>
      </c>
      <c r="J10" s="1" t="n">
        <v>0.636896</v>
      </c>
      <c r="K10" s="10"/>
    </row>
    <row r="11" customFormat="false" ht="12" hidden="false" customHeight="true" outlineLevel="0" collapsed="false">
      <c r="A11" s="10" t="s">
        <v>48</v>
      </c>
      <c r="B11" s="28" t="s">
        <v>81</v>
      </c>
      <c r="C11" s="29" t="s">
        <v>82</v>
      </c>
      <c r="D11" s="1" t="s">
        <v>83</v>
      </c>
      <c r="E11" s="1" t="n">
        <v>27</v>
      </c>
      <c r="F11" s="1" t="n">
        <v>0.577131</v>
      </c>
      <c r="G11" s="1" t="n">
        <v>0.000229</v>
      </c>
      <c r="H11" s="1" t="n">
        <v>-0.04672</v>
      </c>
      <c r="I11" s="1" t="n">
        <v>0.451584</v>
      </c>
      <c r="J11" s="1" t="n">
        <v>0.579019</v>
      </c>
      <c r="K11" s="10"/>
    </row>
    <row r="12" customFormat="false" ht="12" hidden="false" customHeight="true" outlineLevel="0" collapsed="false">
      <c r="A12" s="10" t="s">
        <v>48</v>
      </c>
      <c r="B12" s="28" t="s">
        <v>69</v>
      </c>
      <c r="D12" s="1" t="s">
        <v>84</v>
      </c>
      <c r="E12" s="1" t="n">
        <v>46</v>
      </c>
      <c r="F12" s="1" t="n">
        <v>0.520383</v>
      </c>
      <c r="G12" s="1" t="n">
        <v>0.000485</v>
      </c>
      <c r="H12" s="1" t="n">
        <v>-0.054135</v>
      </c>
      <c r="I12" s="1" t="n">
        <v>0.290379</v>
      </c>
      <c r="J12" s="1" t="n">
        <v>0.523191</v>
      </c>
      <c r="K12" s="10"/>
    </row>
    <row r="13" customFormat="false" ht="12" hidden="false" customHeight="true" outlineLevel="0" collapsed="false">
      <c r="A13" s="10" t="s">
        <v>48</v>
      </c>
      <c r="B13" s="28" t="s">
        <v>85</v>
      </c>
      <c r="D13" s="1" t="s">
        <v>86</v>
      </c>
      <c r="E13" s="1" t="n">
        <v>55</v>
      </c>
      <c r="F13" s="1" t="n">
        <v>-0.745054</v>
      </c>
      <c r="G13" s="1" t="n">
        <v>0.000595</v>
      </c>
      <c r="H13" s="1" t="n">
        <v>-0.433296</v>
      </c>
      <c r="I13" s="1" t="n">
        <v>0.094733</v>
      </c>
      <c r="J13" s="1" t="n">
        <v>0.861888</v>
      </c>
      <c r="K13" s="10"/>
    </row>
    <row r="14" customFormat="false" ht="12" hidden="false" customHeight="true" outlineLevel="0" collapsed="false">
      <c r="A14" s="10" t="s">
        <v>48</v>
      </c>
      <c r="B14" s="28" t="s">
        <v>87</v>
      </c>
      <c r="D14" s="1" t="s">
        <v>88</v>
      </c>
      <c r="E14" s="1" t="n">
        <v>41</v>
      </c>
      <c r="F14" s="1" t="n">
        <v>0.486207</v>
      </c>
      <c r="G14" s="1" t="n">
        <v>0.0012</v>
      </c>
      <c r="H14" s="1" t="n">
        <v>-0.219891</v>
      </c>
      <c r="I14" s="1" t="n">
        <v>0.821096</v>
      </c>
      <c r="J14" s="1" t="n">
        <v>0.533619</v>
      </c>
      <c r="K14" s="10"/>
    </row>
    <row r="15" customFormat="false" ht="12" hidden="false" customHeight="true" outlineLevel="0" collapsed="false">
      <c r="A15" s="10" t="s">
        <v>48</v>
      </c>
      <c r="B15" s="28" t="s">
        <v>89</v>
      </c>
      <c r="D15" s="1" t="s">
        <v>90</v>
      </c>
      <c r="E15" s="1" t="n">
        <v>71</v>
      </c>
      <c r="F15" s="1" t="n">
        <v>-0.782615</v>
      </c>
      <c r="G15" s="1" t="n">
        <v>0.001281</v>
      </c>
      <c r="H15" s="1" t="n">
        <v>-0.373591</v>
      </c>
      <c r="I15" s="1" t="n">
        <v>0.258528</v>
      </c>
      <c r="J15" s="1" t="n">
        <v>0.867212</v>
      </c>
      <c r="K15" s="10"/>
    </row>
    <row r="16" customFormat="false" ht="12" hidden="false" customHeight="true" outlineLevel="0" collapsed="false">
      <c r="A16" s="10" t="s">
        <v>48</v>
      </c>
      <c r="B16" s="28" t="s">
        <v>77</v>
      </c>
      <c r="D16" s="1" t="s">
        <v>91</v>
      </c>
      <c r="E16" s="1" t="n">
        <v>3</v>
      </c>
      <c r="F16" s="1" t="n">
        <v>0.392132</v>
      </c>
      <c r="G16" s="1" t="n">
        <v>0.001358</v>
      </c>
      <c r="H16" s="1" t="n">
        <v>-0.009803</v>
      </c>
      <c r="I16" s="1" t="n">
        <v>0.037044</v>
      </c>
      <c r="J16" s="1" t="n">
        <v>0.392254</v>
      </c>
      <c r="K16" s="10"/>
    </row>
    <row r="17" customFormat="false" ht="12" hidden="false" customHeight="true" outlineLevel="0" collapsed="false">
      <c r="A17" s="10" t="s">
        <v>48</v>
      </c>
      <c r="B17" s="28" t="s">
        <v>81</v>
      </c>
      <c r="D17" s="1" t="s">
        <v>92</v>
      </c>
      <c r="E17" s="1" t="n">
        <v>27</v>
      </c>
      <c r="F17" s="1" t="n">
        <v>0.490931</v>
      </c>
      <c r="G17" s="1" t="n">
        <v>0.00142</v>
      </c>
      <c r="H17" s="1" t="n">
        <v>-0.018882</v>
      </c>
      <c r="I17" s="1" t="n">
        <v>0.385567</v>
      </c>
      <c r="J17" s="1" t="n">
        <v>0.491294</v>
      </c>
      <c r="K17" s="10"/>
    </row>
    <row r="18" customFormat="false" ht="12" hidden="false" customHeight="true" outlineLevel="0" collapsed="false">
      <c r="A18" s="10" t="s">
        <v>48</v>
      </c>
      <c r="B18" s="28" t="s">
        <v>85</v>
      </c>
      <c r="D18" s="1" t="s">
        <v>93</v>
      </c>
      <c r="E18" s="1" t="n">
        <v>42</v>
      </c>
      <c r="F18" s="1" t="n">
        <v>-0.799851</v>
      </c>
      <c r="G18" s="1" t="n">
        <v>0.002284</v>
      </c>
      <c r="H18" s="1" t="n">
        <v>-0.471347</v>
      </c>
      <c r="I18" s="1" t="n">
        <v>0.158687</v>
      </c>
      <c r="J18" s="1" t="n">
        <v>0.928402</v>
      </c>
      <c r="K18" s="10"/>
    </row>
    <row r="19" customFormat="false" ht="12" hidden="false" customHeight="true" outlineLevel="0" collapsed="false">
      <c r="A19" s="10" t="s">
        <v>48</v>
      </c>
      <c r="B19" s="28" t="s">
        <v>77</v>
      </c>
      <c r="D19" s="1" t="s">
        <v>94</v>
      </c>
      <c r="E19" s="1" t="n">
        <v>1</v>
      </c>
      <c r="F19" s="1" t="n">
        <v>0.321634</v>
      </c>
      <c r="G19" s="1" t="n">
        <v>0.002338</v>
      </c>
      <c r="H19" s="1" t="n">
        <v>-0.154861</v>
      </c>
      <c r="I19" s="1" t="n">
        <v>0.035708</v>
      </c>
      <c r="J19" s="1" t="n">
        <v>0.356974</v>
      </c>
      <c r="K19" s="10"/>
    </row>
    <row r="20" customFormat="false" ht="12" hidden="false" customHeight="true" outlineLevel="0" collapsed="false">
      <c r="A20" s="10" t="s">
        <v>48</v>
      </c>
      <c r="B20" s="28" t="s">
        <v>77</v>
      </c>
      <c r="D20" s="1" t="s">
        <v>95</v>
      </c>
      <c r="E20" s="1" t="n">
        <v>1</v>
      </c>
      <c r="F20" s="1" t="n">
        <v>0.321634</v>
      </c>
      <c r="G20" s="1" t="n">
        <v>0.002338</v>
      </c>
      <c r="H20" s="1" t="n">
        <v>-0.154861</v>
      </c>
      <c r="I20" s="1" t="n">
        <v>0.035708</v>
      </c>
      <c r="J20" s="1" t="n">
        <v>0.356974</v>
      </c>
      <c r="K20" s="10"/>
    </row>
    <row r="21" customFormat="false" ht="12" hidden="false" customHeight="true" outlineLevel="0" collapsed="false">
      <c r="A21" s="10" t="s">
        <v>48</v>
      </c>
      <c r="B21" s="28" t="s">
        <v>66</v>
      </c>
      <c r="D21" s="1" t="s">
        <v>96</v>
      </c>
      <c r="E21" s="1" t="n">
        <v>1</v>
      </c>
      <c r="F21" s="1" t="n">
        <v>0.321634</v>
      </c>
      <c r="G21" s="1" t="n">
        <v>0.002338</v>
      </c>
      <c r="H21" s="1" t="n">
        <v>-0.154861</v>
      </c>
      <c r="I21" s="1" t="n">
        <v>0.035708</v>
      </c>
      <c r="J21" s="1" t="n">
        <v>0.356974</v>
      </c>
      <c r="K21" s="10"/>
    </row>
    <row r="22" customFormat="false" ht="12" hidden="false" customHeight="true" outlineLevel="0" collapsed="false">
      <c r="A22" s="10" t="s">
        <v>48</v>
      </c>
      <c r="B22" s="28" t="s">
        <v>66</v>
      </c>
      <c r="D22" s="1" t="s">
        <v>97</v>
      </c>
      <c r="E22" s="1" t="n">
        <v>1</v>
      </c>
      <c r="F22" s="1" t="n">
        <v>0.321634</v>
      </c>
      <c r="G22" s="1" t="n">
        <v>0.002338</v>
      </c>
      <c r="H22" s="1" t="n">
        <v>-0.154861</v>
      </c>
      <c r="I22" s="1" t="n">
        <v>0.035708</v>
      </c>
      <c r="J22" s="1" t="n">
        <v>0.356974</v>
      </c>
      <c r="K22" s="10"/>
    </row>
    <row r="23" customFormat="false" ht="12" hidden="false" customHeight="true" outlineLevel="0" collapsed="false">
      <c r="A23" s="10" t="s">
        <v>48</v>
      </c>
      <c r="B23" s="28" t="s">
        <v>98</v>
      </c>
      <c r="D23" s="1" t="s">
        <v>99</v>
      </c>
      <c r="E23" s="1" t="n">
        <v>1</v>
      </c>
      <c r="F23" s="1" t="n">
        <v>0.321634</v>
      </c>
      <c r="G23" s="1" t="n">
        <v>0.002338</v>
      </c>
      <c r="H23" s="1" t="n">
        <v>-0.154861</v>
      </c>
      <c r="I23" s="1" t="n">
        <v>0.035708</v>
      </c>
      <c r="J23" s="1" t="n">
        <v>0.356974</v>
      </c>
      <c r="K23" s="10"/>
    </row>
    <row r="24" s="17" customFormat="true" ht="12" hidden="false" customHeight="true" outlineLevel="0" collapsed="false">
      <c r="A24" s="30" t="s">
        <v>100</v>
      </c>
      <c r="B24" s="31" t="s">
        <v>72</v>
      </c>
      <c r="C24" s="32" t="s">
        <v>73</v>
      </c>
      <c r="D24" s="33" t="s">
        <v>101</v>
      </c>
      <c r="E24" s="33" t="n">
        <v>766</v>
      </c>
      <c r="F24" s="33" t="n">
        <v>-0.905065</v>
      </c>
      <c r="G24" s="33" t="n">
        <v>0</v>
      </c>
      <c r="H24" s="33" t="n">
        <v>0.21606</v>
      </c>
      <c r="I24" s="33" t="n">
        <v>0.289502</v>
      </c>
      <c r="J24" s="33" t="n">
        <v>0.930497</v>
      </c>
      <c r="K24" s="18"/>
    </row>
    <row r="25" s="17" customFormat="true" ht="12" hidden="false" customHeight="true" outlineLevel="0" collapsed="false">
      <c r="A25" s="30" t="s">
        <v>100</v>
      </c>
      <c r="B25" s="31" t="s">
        <v>102</v>
      </c>
      <c r="C25" s="32" t="s">
        <v>103</v>
      </c>
      <c r="D25" s="33" t="s">
        <v>104</v>
      </c>
      <c r="E25" s="33" t="n">
        <v>295</v>
      </c>
      <c r="F25" s="33" t="n">
        <v>0.799912</v>
      </c>
      <c r="G25" s="33" t="n">
        <v>1E-006</v>
      </c>
      <c r="H25" s="33" t="n">
        <v>0.380853</v>
      </c>
      <c r="I25" s="33" t="n">
        <v>0.04364</v>
      </c>
      <c r="J25" s="33" t="n">
        <v>0.88595</v>
      </c>
      <c r="K25" s="18"/>
    </row>
    <row r="26" s="17" customFormat="true" ht="12" hidden="false" customHeight="true" outlineLevel="0" collapsed="false">
      <c r="A26" s="30" t="s">
        <v>100</v>
      </c>
      <c r="B26" s="31" t="s">
        <v>105</v>
      </c>
      <c r="C26" s="32" t="s">
        <v>106</v>
      </c>
      <c r="D26" s="33" t="s">
        <v>107</v>
      </c>
      <c r="E26" s="33" t="n">
        <v>80</v>
      </c>
      <c r="F26" s="33" t="n">
        <v>0.722479</v>
      </c>
      <c r="G26" s="33" t="n">
        <v>1.3E-005</v>
      </c>
      <c r="H26" s="33" t="n">
        <v>0.189442</v>
      </c>
      <c r="I26" s="33" t="n">
        <v>0.124165</v>
      </c>
      <c r="J26" s="33" t="n">
        <v>0.746903</v>
      </c>
      <c r="K26" s="18"/>
    </row>
    <row r="27" s="17" customFormat="true" ht="12" hidden="false" customHeight="true" outlineLevel="0" collapsed="false">
      <c r="A27" s="30" t="s">
        <v>100</v>
      </c>
      <c r="B27" s="31" t="s">
        <v>102</v>
      </c>
      <c r="C27" s="34"/>
      <c r="D27" s="33" t="s">
        <v>108</v>
      </c>
      <c r="E27" s="33" t="n">
        <v>38</v>
      </c>
      <c r="F27" s="33" t="n">
        <v>0.696208</v>
      </c>
      <c r="G27" s="33" t="n">
        <v>3E-005</v>
      </c>
      <c r="H27" s="33" t="n">
        <v>0.228973</v>
      </c>
      <c r="I27" s="33" t="n">
        <v>0.089506</v>
      </c>
      <c r="J27" s="33" t="n">
        <v>0.732895</v>
      </c>
      <c r="K27" s="18"/>
    </row>
    <row r="28" s="17" customFormat="true" ht="12" hidden="false" customHeight="true" outlineLevel="0" collapsed="false">
      <c r="A28" s="30" t="s">
        <v>100</v>
      </c>
      <c r="B28" s="31" t="s">
        <v>109</v>
      </c>
      <c r="C28" s="32" t="s">
        <v>110</v>
      </c>
      <c r="D28" s="33" t="s">
        <v>111</v>
      </c>
      <c r="E28" s="33" t="n">
        <v>55</v>
      </c>
      <c r="F28" s="33" t="n">
        <v>-0.813186</v>
      </c>
      <c r="G28" s="33" t="n">
        <v>6.6E-005</v>
      </c>
      <c r="H28" s="33" t="n">
        <v>0.005724</v>
      </c>
      <c r="I28" s="33" t="n">
        <v>0.766798</v>
      </c>
      <c r="J28" s="33" t="n">
        <v>0.813206</v>
      </c>
      <c r="K28" s="18"/>
    </row>
    <row r="29" s="17" customFormat="true" ht="12" hidden="false" customHeight="true" outlineLevel="0" collapsed="false">
      <c r="A29" s="30" t="s">
        <v>100</v>
      </c>
      <c r="B29" s="31" t="s">
        <v>85</v>
      </c>
      <c r="C29" s="32" t="s">
        <v>112</v>
      </c>
      <c r="D29" s="33" t="s">
        <v>113</v>
      </c>
      <c r="E29" s="33" t="n">
        <v>55</v>
      </c>
      <c r="F29" s="33" t="n">
        <v>-0.768395</v>
      </c>
      <c r="G29" s="33" t="n">
        <v>0.000125</v>
      </c>
      <c r="H29" s="33" t="n">
        <v>0.205309</v>
      </c>
      <c r="I29" s="33" t="n">
        <v>0.242025</v>
      </c>
      <c r="J29" s="33" t="n">
        <v>0.795351</v>
      </c>
      <c r="K29" s="18"/>
    </row>
    <row r="30" s="17" customFormat="true" ht="12" hidden="false" customHeight="true" outlineLevel="0" collapsed="false">
      <c r="A30" s="30" t="s">
        <v>100</v>
      </c>
      <c r="B30" s="31" t="s">
        <v>105</v>
      </c>
      <c r="C30" s="30"/>
      <c r="D30" s="33" t="s">
        <v>114</v>
      </c>
      <c r="E30" s="33" t="n">
        <v>455</v>
      </c>
      <c r="F30" s="33" t="n">
        <v>0.672691</v>
      </c>
      <c r="G30" s="33" t="n">
        <v>0.000137</v>
      </c>
      <c r="H30" s="33" t="n">
        <v>0.637222</v>
      </c>
      <c r="I30" s="33" t="n">
        <v>0.000369</v>
      </c>
      <c r="J30" s="33" t="n">
        <v>0.926588</v>
      </c>
      <c r="K30" s="18"/>
    </row>
    <row r="31" s="17" customFormat="true" ht="12" hidden="false" customHeight="true" outlineLevel="0" collapsed="false">
      <c r="A31" s="30" t="s">
        <v>100</v>
      </c>
      <c r="B31" s="31" t="s">
        <v>115</v>
      </c>
      <c r="C31" s="30"/>
      <c r="D31" s="33" t="s">
        <v>116</v>
      </c>
      <c r="E31" s="33" t="n">
        <v>23</v>
      </c>
      <c r="F31" s="33" t="n">
        <v>0.585776</v>
      </c>
      <c r="G31" s="33" t="n">
        <v>0.000247</v>
      </c>
      <c r="H31" s="33" t="n">
        <v>0.027722</v>
      </c>
      <c r="I31" s="33" t="n">
        <v>0.124092</v>
      </c>
      <c r="J31" s="33" t="n">
        <v>0.586432</v>
      </c>
      <c r="K31" s="18"/>
    </row>
    <row r="32" s="17" customFormat="true" ht="12" hidden="false" customHeight="true" outlineLevel="0" collapsed="false">
      <c r="A32" s="30" t="s">
        <v>100</v>
      </c>
      <c r="B32" s="31" t="s">
        <v>72</v>
      </c>
      <c r="C32" s="30"/>
      <c r="D32" s="33" t="s">
        <v>79</v>
      </c>
      <c r="E32" s="33" t="n">
        <v>100</v>
      </c>
      <c r="F32" s="33" t="n">
        <v>-0.672668</v>
      </c>
      <c r="G32" s="33" t="n">
        <v>0.000278</v>
      </c>
      <c r="H32" s="33" t="n">
        <v>0.021385</v>
      </c>
      <c r="I32" s="33" t="n">
        <v>0.901845</v>
      </c>
      <c r="J32" s="33" t="n">
        <v>0.673008</v>
      </c>
      <c r="K32" s="18"/>
    </row>
    <row r="33" s="17" customFormat="true" ht="12" hidden="false" customHeight="true" outlineLevel="0" collapsed="false">
      <c r="A33" s="30" t="s">
        <v>100</v>
      </c>
      <c r="B33" s="31" t="s">
        <v>117</v>
      </c>
      <c r="C33" s="30"/>
      <c r="D33" s="33" t="s">
        <v>118</v>
      </c>
      <c r="E33" s="33" t="n">
        <v>81</v>
      </c>
      <c r="F33" s="33" t="n">
        <v>-0.716785</v>
      </c>
      <c r="G33" s="33" t="n">
        <v>0.000316</v>
      </c>
      <c r="H33" s="33" t="n">
        <v>0.145354</v>
      </c>
      <c r="I33" s="33" t="n">
        <v>0.398082</v>
      </c>
      <c r="J33" s="33" t="n">
        <v>0.731375</v>
      </c>
      <c r="K33" s="18"/>
    </row>
    <row r="34" s="17" customFormat="true" ht="12" hidden="false" customHeight="true" outlineLevel="0" collapsed="false">
      <c r="A34" s="30" t="s">
        <v>100</v>
      </c>
      <c r="B34" s="31" t="s">
        <v>69</v>
      </c>
      <c r="C34" s="30"/>
      <c r="D34" s="33" t="s">
        <v>71</v>
      </c>
      <c r="E34" s="33" t="n">
        <v>19</v>
      </c>
      <c r="F34" s="33" t="n">
        <v>0.573809</v>
      </c>
      <c r="G34" s="33" t="n">
        <v>0.00056</v>
      </c>
      <c r="H34" s="33" t="n">
        <v>-0.010716</v>
      </c>
      <c r="I34" s="33" t="n">
        <v>0.38259</v>
      </c>
      <c r="J34" s="33" t="n">
        <v>0.573909</v>
      </c>
      <c r="K34" s="18"/>
    </row>
    <row r="35" s="17" customFormat="true" ht="12" hidden="false" customHeight="true" outlineLevel="0" collapsed="false">
      <c r="A35" s="30" t="s">
        <v>100</v>
      </c>
      <c r="B35" s="31" t="s">
        <v>119</v>
      </c>
      <c r="C35" s="30"/>
      <c r="D35" s="33" t="s">
        <v>120</v>
      </c>
      <c r="E35" s="33" t="n">
        <v>68</v>
      </c>
      <c r="F35" s="33" t="n">
        <v>-0.67376</v>
      </c>
      <c r="G35" s="33" t="n">
        <v>0.000653</v>
      </c>
      <c r="H35" s="33" t="n">
        <v>0.038331</v>
      </c>
      <c r="I35" s="33" t="n">
        <v>0.766623</v>
      </c>
      <c r="J35" s="33" t="n">
        <v>0.67485</v>
      </c>
      <c r="K35" s="18"/>
    </row>
    <row r="36" s="17" customFormat="true" ht="12" hidden="false" customHeight="true" outlineLevel="0" collapsed="false">
      <c r="A36" s="30" t="s">
        <v>100</v>
      </c>
      <c r="B36" s="31" t="s">
        <v>121</v>
      </c>
      <c r="C36" s="30"/>
      <c r="D36" s="33" t="s">
        <v>122</v>
      </c>
      <c r="E36" s="33" t="n">
        <v>432</v>
      </c>
      <c r="F36" s="33" t="n">
        <v>0.606073</v>
      </c>
      <c r="G36" s="33" t="n">
        <v>0.000701</v>
      </c>
      <c r="H36" s="33" t="n">
        <v>0.717663</v>
      </c>
      <c r="I36" s="33" t="n">
        <v>2.8E-005</v>
      </c>
      <c r="J36" s="33" t="n">
        <v>0.939343</v>
      </c>
      <c r="K36" s="18"/>
    </row>
    <row r="37" s="17" customFormat="true" ht="12" hidden="false" customHeight="true" outlineLevel="0" collapsed="false">
      <c r="A37" s="30" t="s">
        <v>100</v>
      </c>
      <c r="B37" s="31" t="s">
        <v>89</v>
      </c>
      <c r="C37" s="30"/>
      <c r="D37" s="33" t="s">
        <v>123</v>
      </c>
      <c r="E37" s="33" t="n">
        <v>105</v>
      </c>
      <c r="F37" s="33" t="n">
        <v>-0.676868</v>
      </c>
      <c r="G37" s="33" t="n">
        <v>0.000875</v>
      </c>
      <c r="H37" s="33" t="n">
        <v>0.263425</v>
      </c>
      <c r="I37" s="33" t="n">
        <v>0.160192</v>
      </c>
      <c r="J37" s="33" t="n">
        <v>0.726322</v>
      </c>
      <c r="K37" s="18"/>
    </row>
    <row r="38" s="17" customFormat="true" ht="12" hidden="false" customHeight="true" outlineLevel="0" collapsed="false">
      <c r="A38" s="30" t="s">
        <v>100</v>
      </c>
      <c r="B38" s="31" t="s">
        <v>85</v>
      </c>
      <c r="C38" s="30"/>
      <c r="D38" s="33" t="s">
        <v>124</v>
      </c>
      <c r="E38" s="33" t="n">
        <v>53</v>
      </c>
      <c r="F38" s="33" t="n">
        <v>-0.778237</v>
      </c>
      <c r="G38" s="33" t="n">
        <v>0.000971</v>
      </c>
      <c r="H38" s="33" t="n">
        <v>0.180768</v>
      </c>
      <c r="I38" s="33" t="n">
        <v>0.217398</v>
      </c>
      <c r="J38" s="33" t="n">
        <v>0.798956</v>
      </c>
      <c r="K38" s="18"/>
    </row>
    <row r="39" s="17" customFormat="true" ht="12" hidden="false" customHeight="true" outlineLevel="0" collapsed="false">
      <c r="A39" s="30" t="s">
        <v>100</v>
      </c>
      <c r="B39" s="31" t="s">
        <v>125</v>
      </c>
      <c r="C39" s="30"/>
      <c r="D39" s="33" t="s">
        <v>126</v>
      </c>
      <c r="E39" s="33" t="n">
        <v>2</v>
      </c>
      <c r="F39" s="33" t="n">
        <v>0.47027</v>
      </c>
      <c r="G39" s="33" t="n">
        <v>0.001191</v>
      </c>
      <c r="H39" s="33" t="n">
        <v>0.347591</v>
      </c>
      <c r="I39" s="33" t="n">
        <v>0.004159</v>
      </c>
      <c r="J39" s="33" t="n">
        <v>0.584785</v>
      </c>
      <c r="K39" s="18"/>
    </row>
    <row r="40" s="17" customFormat="true" ht="12" hidden="false" customHeight="true" outlineLevel="0" collapsed="false">
      <c r="A40" s="30" t="s">
        <v>100</v>
      </c>
      <c r="B40" s="31" t="s">
        <v>119</v>
      </c>
      <c r="C40" s="30"/>
      <c r="D40" s="33" t="s">
        <v>127</v>
      </c>
      <c r="E40" s="33" t="n">
        <v>25</v>
      </c>
      <c r="F40" s="33" t="n">
        <v>-0.752029</v>
      </c>
      <c r="G40" s="33" t="n">
        <v>0.001747</v>
      </c>
      <c r="H40" s="33" t="n">
        <v>-0.167402</v>
      </c>
      <c r="I40" s="33" t="n">
        <v>0.754947</v>
      </c>
      <c r="J40" s="33" t="n">
        <v>0.770435</v>
      </c>
      <c r="K40" s="18"/>
    </row>
    <row r="41" s="17" customFormat="true" ht="12" hidden="false" customHeight="true" outlineLevel="0" collapsed="false">
      <c r="A41" s="30" t="s">
        <v>100</v>
      </c>
      <c r="B41" s="31" t="s">
        <v>128</v>
      </c>
      <c r="C41" s="30"/>
      <c r="D41" s="33" t="s">
        <v>129</v>
      </c>
      <c r="E41" s="33" t="n">
        <v>67</v>
      </c>
      <c r="F41" s="33" t="n">
        <v>-0.642977</v>
      </c>
      <c r="G41" s="33" t="n">
        <v>0.002797</v>
      </c>
      <c r="H41" s="33" t="n">
        <v>0.051794</v>
      </c>
      <c r="I41" s="33" t="n">
        <v>0.651887</v>
      </c>
      <c r="J41" s="33" t="n">
        <v>0.64506</v>
      </c>
      <c r="K41" s="18"/>
    </row>
    <row r="42" s="17" customFormat="true" ht="12" hidden="false" customHeight="true" outlineLevel="0" collapsed="false">
      <c r="A42" s="30" t="s">
        <v>100</v>
      </c>
      <c r="B42" s="31" t="s">
        <v>130</v>
      </c>
      <c r="C42" s="30"/>
      <c r="D42" s="33" t="s">
        <v>131</v>
      </c>
      <c r="E42" s="33" t="n">
        <v>23</v>
      </c>
      <c r="F42" s="33" t="n">
        <v>0.449234</v>
      </c>
      <c r="G42" s="33" t="n">
        <v>0.00295</v>
      </c>
      <c r="H42" s="33" t="n">
        <v>0.63146</v>
      </c>
      <c r="I42" s="33" t="n">
        <v>0.000108</v>
      </c>
      <c r="J42" s="33" t="n">
        <v>0.774954</v>
      </c>
      <c r="K42" s="18"/>
    </row>
    <row r="43" s="17" customFormat="true" ht="12" hidden="false" customHeight="true" outlineLevel="0" collapsed="false">
      <c r="A43" s="30" t="s">
        <v>100</v>
      </c>
      <c r="B43" s="31" t="s">
        <v>132</v>
      </c>
      <c r="C43" s="30"/>
      <c r="D43" s="33" t="s">
        <v>133</v>
      </c>
      <c r="E43" s="33" t="n">
        <v>2</v>
      </c>
      <c r="F43" s="33" t="n">
        <v>0.368037</v>
      </c>
      <c r="G43" s="33" t="n">
        <v>0.003429</v>
      </c>
      <c r="H43" s="33" t="n">
        <v>0.184019</v>
      </c>
      <c r="I43" s="33" t="n">
        <v>0.016199</v>
      </c>
      <c r="J43" s="33" t="n">
        <v>0.411478</v>
      </c>
      <c r="K43" s="18"/>
    </row>
    <row r="44" customFormat="false" ht="12" hidden="false" customHeight="true" outlineLevel="0" collapsed="false">
      <c r="A44" s="10" t="s">
        <v>134</v>
      </c>
      <c r="B44" s="28" t="s">
        <v>102</v>
      </c>
      <c r="C44" s="29" t="s">
        <v>103</v>
      </c>
      <c r="D44" s="1" t="s">
        <v>135</v>
      </c>
      <c r="E44" s="1" t="n">
        <v>261</v>
      </c>
      <c r="F44" s="1" t="n">
        <v>0.822235</v>
      </c>
      <c r="G44" s="1" t="n">
        <v>0</v>
      </c>
      <c r="H44" s="1" t="n">
        <v>-0.174239</v>
      </c>
      <c r="I44" s="1" t="n">
        <v>0.559889</v>
      </c>
      <c r="J44" s="1" t="n">
        <v>0.840493</v>
      </c>
      <c r="K44" s="10"/>
    </row>
    <row r="45" customFormat="false" ht="12" hidden="false" customHeight="true" outlineLevel="0" collapsed="false">
      <c r="A45" s="10" t="s">
        <v>134</v>
      </c>
      <c r="B45" s="28" t="s">
        <v>102</v>
      </c>
      <c r="C45" s="35"/>
      <c r="D45" s="1" t="s">
        <v>136</v>
      </c>
      <c r="E45" s="1" t="n">
        <v>34</v>
      </c>
      <c r="F45" s="1" t="n">
        <v>0.829969</v>
      </c>
      <c r="G45" s="1" t="n">
        <v>0</v>
      </c>
      <c r="H45" s="1" t="n">
        <v>0.158289</v>
      </c>
      <c r="I45" s="1" t="n">
        <v>0.233617</v>
      </c>
      <c r="J45" s="1" t="n">
        <v>0.844929</v>
      </c>
      <c r="K45" s="10"/>
    </row>
    <row r="46" customFormat="false" ht="12" hidden="false" customHeight="true" outlineLevel="0" collapsed="false">
      <c r="A46" s="10" t="s">
        <v>134</v>
      </c>
      <c r="B46" s="28" t="s">
        <v>105</v>
      </c>
      <c r="C46" s="29" t="s">
        <v>106</v>
      </c>
      <c r="D46" s="1" t="s">
        <v>137</v>
      </c>
      <c r="E46" s="1" t="n">
        <v>62</v>
      </c>
      <c r="F46" s="1" t="n">
        <v>0.769923</v>
      </c>
      <c r="G46" s="1" t="n">
        <v>1E-006</v>
      </c>
      <c r="H46" s="1" t="n">
        <v>0.133427</v>
      </c>
      <c r="I46" s="1" t="n">
        <v>0.206112</v>
      </c>
      <c r="J46" s="1" t="n">
        <v>0.781399</v>
      </c>
      <c r="K46" s="10"/>
    </row>
    <row r="47" customFormat="false" ht="12" hidden="false" customHeight="true" outlineLevel="0" collapsed="false">
      <c r="A47" s="10" t="s">
        <v>134</v>
      </c>
      <c r="B47" s="28" t="s">
        <v>72</v>
      </c>
      <c r="C47" s="29" t="s">
        <v>73</v>
      </c>
      <c r="D47" s="1" t="s">
        <v>138</v>
      </c>
      <c r="E47" s="1" t="n">
        <v>419</v>
      </c>
      <c r="F47" s="1" t="n">
        <v>-0.78414</v>
      </c>
      <c r="G47" s="1" t="n">
        <v>2E-006</v>
      </c>
      <c r="H47" s="1" t="n">
        <v>-0.047055</v>
      </c>
      <c r="I47" s="1" t="n">
        <v>0.820968</v>
      </c>
      <c r="J47" s="1" t="n">
        <v>0.785551</v>
      </c>
      <c r="K47" s="10"/>
    </row>
    <row r="48" customFormat="false" ht="12" hidden="false" customHeight="true" outlineLevel="0" collapsed="false">
      <c r="A48" s="10" t="s">
        <v>134</v>
      </c>
      <c r="B48" s="28" t="s">
        <v>105</v>
      </c>
      <c r="C48" s="35"/>
      <c r="D48" s="1" t="s">
        <v>139</v>
      </c>
      <c r="E48" s="1" t="n">
        <v>499</v>
      </c>
      <c r="F48" s="1" t="n">
        <v>0.756173</v>
      </c>
      <c r="G48" s="1" t="n">
        <v>5E-006</v>
      </c>
      <c r="H48" s="1" t="n">
        <v>-0.460387</v>
      </c>
      <c r="I48" s="1" t="n">
        <v>0.040059</v>
      </c>
      <c r="J48" s="1" t="n">
        <v>0.885298</v>
      </c>
      <c r="K48" s="10"/>
    </row>
    <row r="49" customFormat="false" ht="12" hidden="false" customHeight="true" outlineLevel="0" collapsed="false">
      <c r="A49" s="10" t="s">
        <v>134</v>
      </c>
      <c r="B49" s="28" t="s">
        <v>121</v>
      </c>
      <c r="C49" s="29" t="s">
        <v>140</v>
      </c>
      <c r="D49" s="1" t="s">
        <v>141</v>
      </c>
      <c r="E49" s="1" t="n">
        <v>454</v>
      </c>
      <c r="F49" s="1" t="n">
        <v>0.717453</v>
      </c>
      <c r="G49" s="1" t="n">
        <v>1.5E-005</v>
      </c>
      <c r="H49" s="1" t="n">
        <v>-0.382109</v>
      </c>
      <c r="I49" s="1" t="n">
        <v>0.215228</v>
      </c>
      <c r="J49" s="1" t="n">
        <v>0.812863</v>
      </c>
      <c r="K49" s="10"/>
    </row>
    <row r="50" customFormat="false" ht="12" hidden="false" customHeight="true" outlineLevel="0" collapsed="false">
      <c r="A50" s="10" t="s">
        <v>134</v>
      </c>
      <c r="B50" s="28" t="s">
        <v>119</v>
      </c>
      <c r="C50" s="29" t="s">
        <v>142</v>
      </c>
      <c r="D50" s="1" t="s">
        <v>143</v>
      </c>
      <c r="E50" s="1" t="n">
        <v>43</v>
      </c>
      <c r="F50" s="1" t="n">
        <v>-0.778655</v>
      </c>
      <c r="G50" s="1" t="n">
        <v>0.000463</v>
      </c>
      <c r="H50" s="1" t="n">
        <v>-0.149985</v>
      </c>
      <c r="I50" s="1" t="n">
        <v>0.764935</v>
      </c>
      <c r="J50" s="1" t="n">
        <v>0.792969</v>
      </c>
      <c r="K50" s="10"/>
    </row>
    <row r="51" customFormat="false" ht="12" hidden="false" customHeight="true" outlineLevel="0" collapsed="false">
      <c r="A51" s="10" t="s">
        <v>134</v>
      </c>
      <c r="B51" s="28" t="s">
        <v>144</v>
      </c>
      <c r="D51" s="1" t="s">
        <v>145</v>
      </c>
      <c r="E51" s="1" t="n">
        <v>287</v>
      </c>
      <c r="F51" s="1" t="n">
        <v>0.586521</v>
      </c>
      <c r="G51" s="1" t="n">
        <v>0.001034</v>
      </c>
      <c r="H51" s="1" t="n">
        <v>-0.566706</v>
      </c>
      <c r="I51" s="1" t="n">
        <v>0.011183</v>
      </c>
      <c r="J51" s="1" t="n">
        <v>0.815575</v>
      </c>
      <c r="K51" s="10"/>
    </row>
    <row r="52" customFormat="false" ht="12" hidden="false" customHeight="true" outlineLevel="0" collapsed="false">
      <c r="A52" s="10" t="s">
        <v>134</v>
      </c>
      <c r="B52" s="28" t="s">
        <v>69</v>
      </c>
      <c r="D52" s="1" t="s">
        <v>146</v>
      </c>
      <c r="E52" s="1" t="n">
        <v>6</v>
      </c>
      <c r="F52" s="1" t="n">
        <v>0.448888</v>
      </c>
      <c r="G52" s="1" t="n">
        <v>0.001709</v>
      </c>
      <c r="H52" s="1" t="n">
        <v>0.435814</v>
      </c>
      <c r="I52" s="1" t="n">
        <v>0.002054</v>
      </c>
      <c r="J52" s="1" t="n">
        <v>0.625647</v>
      </c>
      <c r="K52" s="10"/>
    </row>
    <row r="53" customFormat="false" ht="12" hidden="false" customHeight="true" outlineLevel="0" collapsed="false">
      <c r="A53" s="10" t="s">
        <v>134</v>
      </c>
      <c r="B53" s="28" t="s">
        <v>85</v>
      </c>
      <c r="D53" s="1" t="s">
        <v>147</v>
      </c>
      <c r="E53" s="1" t="n">
        <v>35</v>
      </c>
      <c r="F53" s="1" t="n">
        <v>-0.746789</v>
      </c>
      <c r="G53" s="1" t="n">
        <v>0.002105</v>
      </c>
      <c r="H53" s="1" t="n">
        <v>0.078489</v>
      </c>
      <c r="I53" s="1" t="n">
        <v>0.4053</v>
      </c>
      <c r="J53" s="1" t="n">
        <v>0.750902</v>
      </c>
      <c r="K53" s="10"/>
    </row>
    <row r="54" customFormat="false" ht="12" hidden="false" customHeight="true" outlineLevel="0" collapsed="false">
      <c r="A54" s="10" t="s">
        <v>134</v>
      </c>
      <c r="B54" s="28" t="s">
        <v>69</v>
      </c>
      <c r="D54" s="1" t="s">
        <v>148</v>
      </c>
      <c r="E54" s="1" t="n">
        <v>37</v>
      </c>
      <c r="F54" s="1" t="n">
        <v>0.529161</v>
      </c>
      <c r="G54" s="1" t="n">
        <v>0.002289</v>
      </c>
      <c r="H54" s="1" t="n">
        <v>0.450739</v>
      </c>
      <c r="I54" s="1" t="n">
        <v>0.009127</v>
      </c>
      <c r="J54" s="1" t="n">
        <v>0.695109</v>
      </c>
      <c r="K54" s="10"/>
    </row>
    <row r="55" customFormat="false" ht="12" hidden="false" customHeight="true" outlineLevel="0" collapsed="false">
      <c r="A55" s="10" t="s">
        <v>134</v>
      </c>
      <c r="B55" s="28" t="s">
        <v>115</v>
      </c>
      <c r="D55" s="1" t="s">
        <v>149</v>
      </c>
      <c r="E55" s="1" t="n">
        <v>10</v>
      </c>
      <c r="F55" s="1" t="n">
        <v>0.438028</v>
      </c>
      <c r="G55" s="1" t="n">
        <v>0.002655</v>
      </c>
      <c r="H55" s="1" t="n">
        <v>0.224732</v>
      </c>
      <c r="I55" s="1" t="n">
        <v>0.033627</v>
      </c>
      <c r="J55" s="1" t="n">
        <v>0.492314</v>
      </c>
      <c r="K55" s="10"/>
    </row>
    <row r="56" customFormat="false" ht="12" hidden="false" customHeight="true" outlineLevel="0" collapsed="false">
      <c r="A56" s="10" t="s">
        <v>134</v>
      </c>
      <c r="B56" s="28" t="s">
        <v>150</v>
      </c>
      <c r="D56" s="1" t="s">
        <v>151</v>
      </c>
      <c r="E56" s="1" t="n">
        <v>3</v>
      </c>
      <c r="F56" s="1" t="n">
        <v>0.35131</v>
      </c>
      <c r="G56" s="1" t="n">
        <v>0.003215</v>
      </c>
      <c r="H56" s="1" t="n">
        <v>-0.22262</v>
      </c>
      <c r="I56" s="1" t="n">
        <v>0.146701</v>
      </c>
      <c r="J56" s="1" t="n">
        <v>0.415907</v>
      </c>
      <c r="K56" s="10"/>
    </row>
    <row r="57" customFormat="false" ht="12" hidden="false" customHeight="true" outlineLevel="0" collapsed="false">
      <c r="A57" s="10" t="s">
        <v>134</v>
      </c>
      <c r="B57" s="28" t="s">
        <v>152</v>
      </c>
      <c r="D57" s="1" t="s">
        <v>153</v>
      </c>
      <c r="E57" s="1" t="n">
        <v>3</v>
      </c>
      <c r="F57" s="1" t="n">
        <v>0.333333</v>
      </c>
      <c r="G57" s="1" t="n">
        <v>0.003215</v>
      </c>
      <c r="H57" s="1" t="n">
        <v>-0.013333</v>
      </c>
      <c r="I57" s="1" t="n">
        <v>0.024489</v>
      </c>
      <c r="J57" s="1" t="n">
        <v>0.3336</v>
      </c>
      <c r="K57" s="10"/>
    </row>
    <row r="58" customFormat="false" ht="12" hidden="false" customHeight="true" outlineLevel="0" collapsed="false">
      <c r="A58" s="10" t="s">
        <v>134</v>
      </c>
      <c r="B58" s="28" t="s">
        <v>154</v>
      </c>
      <c r="D58" s="1" t="s">
        <v>155</v>
      </c>
      <c r="E58" s="1" t="n">
        <v>1</v>
      </c>
      <c r="F58" s="1" t="n">
        <v>0.333333</v>
      </c>
      <c r="G58" s="1" t="n">
        <v>0.003215</v>
      </c>
      <c r="H58" s="1" t="n">
        <v>-0.013333</v>
      </c>
      <c r="I58" s="1" t="n">
        <v>0.024489</v>
      </c>
      <c r="J58" s="1" t="n">
        <v>0.3336</v>
      </c>
      <c r="K58" s="10"/>
    </row>
    <row r="59" customFormat="false" ht="12" hidden="false" customHeight="true" outlineLevel="0" collapsed="false">
      <c r="A59" s="10" t="s">
        <v>134</v>
      </c>
      <c r="B59" s="28" t="s">
        <v>156</v>
      </c>
      <c r="D59" s="1" t="s">
        <v>157</v>
      </c>
      <c r="E59" s="1" t="n">
        <v>1</v>
      </c>
      <c r="F59" s="1" t="n">
        <v>0.333333</v>
      </c>
      <c r="G59" s="1" t="n">
        <v>0.003215</v>
      </c>
      <c r="H59" s="1" t="n">
        <v>-0.013333</v>
      </c>
      <c r="I59" s="1" t="n">
        <v>0.024489</v>
      </c>
      <c r="J59" s="1" t="n">
        <v>0.3336</v>
      </c>
      <c r="K59" s="10"/>
    </row>
    <row r="60" customFormat="false" ht="12" hidden="false" customHeight="true" outlineLevel="0" collapsed="false">
      <c r="A60" s="10" t="s">
        <v>134</v>
      </c>
      <c r="B60" s="28" t="s">
        <v>156</v>
      </c>
      <c r="D60" s="1" t="s">
        <v>158</v>
      </c>
      <c r="E60" s="1" t="n">
        <v>1</v>
      </c>
      <c r="F60" s="1" t="n">
        <v>0.333333</v>
      </c>
      <c r="G60" s="1" t="n">
        <v>0.003215</v>
      </c>
      <c r="H60" s="1" t="n">
        <v>-0.013333</v>
      </c>
      <c r="I60" s="1" t="n">
        <v>0.024489</v>
      </c>
      <c r="J60" s="1" t="n">
        <v>0.3336</v>
      </c>
      <c r="K60" s="10"/>
    </row>
    <row r="61" customFormat="false" ht="12" hidden="false" customHeight="true" outlineLevel="0" collapsed="false">
      <c r="A61" s="10" t="s">
        <v>134</v>
      </c>
      <c r="B61" s="28" t="s">
        <v>98</v>
      </c>
      <c r="D61" s="1" t="s">
        <v>159</v>
      </c>
      <c r="E61" s="1" t="n">
        <v>1</v>
      </c>
      <c r="F61" s="1" t="n">
        <v>0.333333</v>
      </c>
      <c r="G61" s="1" t="n">
        <v>0.003215</v>
      </c>
      <c r="H61" s="1" t="n">
        <v>-0.013333</v>
      </c>
      <c r="I61" s="1" t="n">
        <v>0.024489</v>
      </c>
      <c r="J61" s="1" t="n">
        <v>0.3336</v>
      </c>
      <c r="K61" s="10"/>
    </row>
    <row r="62" customFormat="false" ht="12" hidden="false" customHeight="true" outlineLevel="0" collapsed="false">
      <c r="A62" s="10" t="s">
        <v>134</v>
      </c>
      <c r="B62" s="28" t="s">
        <v>160</v>
      </c>
      <c r="D62" s="1" t="s">
        <v>161</v>
      </c>
      <c r="E62" s="1" t="n">
        <v>2</v>
      </c>
      <c r="F62" s="1" t="n">
        <v>0.333333</v>
      </c>
      <c r="G62" s="1" t="n">
        <v>0.003215</v>
      </c>
      <c r="H62" s="1" t="n">
        <v>-0.013333</v>
      </c>
      <c r="I62" s="1" t="n">
        <v>0.024489</v>
      </c>
      <c r="J62" s="1" t="n">
        <v>0.3336</v>
      </c>
      <c r="K62" s="10"/>
    </row>
    <row r="63" customFormat="false" ht="12" hidden="false" customHeight="true" outlineLevel="0" collapsed="false">
      <c r="A63" s="10" t="s">
        <v>134</v>
      </c>
      <c r="B63" s="28" t="s">
        <v>162</v>
      </c>
      <c r="D63" s="1" t="s">
        <v>163</v>
      </c>
      <c r="E63" s="1" t="n">
        <v>2</v>
      </c>
      <c r="F63" s="1" t="n">
        <v>0.333333</v>
      </c>
      <c r="G63" s="1" t="n">
        <v>0.003215</v>
      </c>
      <c r="H63" s="1" t="n">
        <v>-0.013333</v>
      </c>
      <c r="I63" s="1" t="n">
        <v>0.024489</v>
      </c>
      <c r="J63" s="1" t="n">
        <v>0.3336</v>
      </c>
      <c r="K63" s="10"/>
    </row>
    <row r="64" customFormat="false" ht="12" hidden="false" customHeight="true" outlineLevel="0" collapsed="false">
      <c r="A64" s="30" t="s">
        <v>164</v>
      </c>
      <c r="B64" s="31" t="s">
        <v>72</v>
      </c>
      <c r="C64" s="32" t="s">
        <v>73</v>
      </c>
      <c r="D64" s="33" t="s">
        <v>165</v>
      </c>
      <c r="E64" s="33" t="n">
        <v>1033</v>
      </c>
      <c r="F64" s="33" t="n">
        <v>-0.875513</v>
      </c>
      <c r="G64" s="33" t="n">
        <v>0</v>
      </c>
      <c r="H64" s="33" t="n">
        <v>0.199726</v>
      </c>
      <c r="I64" s="33" t="n">
        <v>0.317973</v>
      </c>
      <c r="J64" s="33" t="n">
        <v>0.898005</v>
      </c>
      <c r="K64" s="10"/>
    </row>
    <row r="65" customFormat="false" ht="12" hidden="false" customHeight="true" outlineLevel="0" collapsed="false">
      <c r="A65" s="30" t="s">
        <v>164</v>
      </c>
      <c r="B65" s="31" t="s">
        <v>117</v>
      </c>
      <c r="C65" s="32" t="s">
        <v>166</v>
      </c>
      <c r="D65" s="33" t="s">
        <v>167</v>
      </c>
      <c r="E65" s="33" t="n">
        <v>68</v>
      </c>
      <c r="F65" s="33" t="n">
        <v>-0.805214</v>
      </c>
      <c r="G65" s="33" t="n">
        <v>3E-006</v>
      </c>
      <c r="H65" s="33" t="n">
        <v>0.030635</v>
      </c>
      <c r="I65" s="33" t="n">
        <v>0.823547</v>
      </c>
      <c r="J65" s="33" t="n">
        <v>0.805796</v>
      </c>
      <c r="K65" s="10"/>
    </row>
    <row r="66" customFormat="false" ht="12" hidden="false" customHeight="true" outlineLevel="0" collapsed="false">
      <c r="A66" s="30" t="s">
        <v>164</v>
      </c>
      <c r="B66" s="31" t="s">
        <v>105</v>
      </c>
      <c r="C66" s="36" t="s">
        <v>106</v>
      </c>
      <c r="D66" s="33" t="s">
        <v>168</v>
      </c>
      <c r="E66" s="33" t="n">
        <v>27</v>
      </c>
      <c r="F66" s="33" t="n">
        <v>0.698178</v>
      </c>
      <c r="G66" s="33" t="n">
        <v>1.8E-005</v>
      </c>
      <c r="H66" s="33" t="n">
        <v>0.320296</v>
      </c>
      <c r="I66" s="33" t="n">
        <v>0.029295</v>
      </c>
      <c r="J66" s="33" t="n">
        <v>0.768142</v>
      </c>
      <c r="K66" s="10"/>
    </row>
    <row r="67" customFormat="false" ht="12" hidden="false" customHeight="true" outlineLevel="0" collapsed="false">
      <c r="A67" s="30" t="s">
        <v>164</v>
      </c>
      <c r="B67" s="31" t="s">
        <v>85</v>
      </c>
      <c r="C67" s="36" t="s">
        <v>103</v>
      </c>
      <c r="D67" s="33" t="s">
        <v>169</v>
      </c>
      <c r="E67" s="33" t="n">
        <v>99</v>
      </c>
      <c r="F67" s="33" t="n">
        <v>-0.781414</v>
      </c>
      <c r="G67" s="33" t="n">
        <v>2.2E-005</v>
      </c>
      <c r="H67" s="33" t="n">
        <v>-0.01517</v>
      </c>
      <c r="I67" s="33" t="n">
        <v>0.946047</v>
      </c>
      <c r="J67" s="33" t="n">
        <v>0.781562</v>
      </c>
      <c r="K67" s="10"/>
    </row>
    <row r="68" customFormat="false" ht="12" hidden="false" customHeight="true" outlineLevel="0" collapsed="false">
      <c r="A68" s="30" t="s">
        <v>164</v>
      </c>
      <c r="B68" s="31" t="s">
        <v>102</v>
      </c>
      <c r="C68" s="36" t="s">
        <v>112</v>
      </c>
      <c r="D68" s="33" t="s">
        <v>170</v>
      </c>
      <c r="E68" s="33" t="n">
        <v>19</v>
      </c>
      <c r="F68" s="33" t="n">
        <v>0.682354</v>
      </c>
      <c r="G68" s="33" t="n">
        <v>2.2E-005</v>
      </c>
      <c r="H68" s="33" t="n">
        <v>0.403294</v>
      </c>
      <c r="I68" s="33" t="n">
        <v>0.005874</v>
      </c>
      <c r="J68" s="33" t="n">
        <v>0.792624</v>
      </c>
      <c r="K68" s="10"/>
    </row>
    <row r="69" customFormat="false" ht="12" hidden="false" customHeight="true" outlineLevel="0" collapsed="false">
      <c r="A69" s="30" t="s">
        <v>164</v>
      </c>
      <c r="B69" s="31" t="s">
        <v>89</v>
      </c>
      <c r="C69" s="37"/>
      <c r="D69" s="33" t="s">
        <v>171</v>
      </c>
      <c r="E69" s="33" t="n">
        <v>129</v>
      </c>
      <c r="F69" s="33" t="n">
        <v>-0.697243</v>
      </c>
      <c r="G69" s="33" t="n">
        <v>0.000129</v>
      </c>
      <c r="H69" s="33" t="n">
        <v>0.198768</v>
      </c>
      <c r="I69" s="33" t="n">
        <v>0.301987</v>
      </c>
      <c r="J69" s="33" t="n">
        <v>0.725021</v>
      </c>
      <c r="K69" s="10"/>
    </row>
    <row r="70" customFormat="false" ht="12" hidden="false" customHeight="true" outlineLevel="0" collapsed="false">
      <c r="A70" s="30" t="s">
        <v>164</v>
      </c>
      <c r="B70" s="31" t="s">
        <v>102</v>
      </c>
      <c r="C70" s="37"/>
      <c r="D70" s="33" t="s">
        <v>172</v>
      </c>
      <c r="E70" s="33" t="n">
        <v>321</v>
      </c>
      <c r="F70" s="33" t="n">
        <v>0.64818</v>
      </c>
      <c r="G70" s="33" t="n">
        <v>0.000188</v>
      </c>
      <c r="H70" s="33" t="n">
        <v>0.721662</v>
      </c>
      <c r="I70" s="33" t="n">
        <v>1.7E-005</v>
      </c>
      <c r="J70" s="33" t="n">
        <v>0.970017</v>
      </c>
      <c r="K70" s="10"/>
    </row>
    <row r="71" customFormat="false" ht="12" hidden="false" customHeight="true" outlineLevel="0" collapsed="false">
      <c r="A71" s="30" t="s">
        <v>164</v>
      </c>
      <c r="B71" s="31" t="s">
        <v>119</v>
      </c>
      <c r="C71" s="37"/>
      <c r="D71" s="33" t="s">
        <v>173</v>
      </c>
      <c r="E71" s="33" t="n">
        <v>51</v>
      </c>
      <c r="F71" s="33" t="n">
        <v>-0.692017</v>
      </c>
      <c r="G71" s="33" t="n">
        <v>0.000614</v>
      </c>
      <c r="H71" s="33" t="n">
        <v>0.09989</v>
      </c>
      <c r="I71" s="33" t="n">
        <v>0.502664</v>
      </c>
      <c r="J71" s="33" t="n">
        <v>0.699189</v>
      </c>
      <c r="K71" s="10"/>
    </row>
    <row r="72" customFormat="false" ht="12" hidden="false" customHeight="true" outlineLevel="0" collapsed="false">
      <c r="A72" s="30" t="s">
        <v>164</v>
      </c>
      <c r="B72" s="31" t="s">
        <v>174</v>
      </c>
      <c r="C72" s="30"/>
      <c r="D72" s="33" t="s">
        <v>175</v>
      </c>
      <c r="E72" s="33" t="n">
        <v>39</v>
      </c>
      <c r="F72" s="33" t="n">
        <v>-0.703849</v>
      </c>
      <c r="G72" s="33" t="n">
        <v>0.000748</v>
      </c>
      <c r="H72" s="33" t="n">
        <v>-0.094498</v>
      </c>
      <c r="I72" s="33" t="n">
        <v>0.839302</v>
      </c>
      <c r="J72" s="33" t="n">
        <v>0.710164</v>
      </c>
      <c r="K72" s="10"/>
    </row>
    <row r="73" customFormat="false" ht="12" hidden="false" customHeight="true" outlineLevel="0" collapsed="false">
      <c r="A73" s="30" t="s">
        <v>164</v>
      </c>
      <c r="B73" s="31" t="s">
        <v>176</v>
      </c>
      <c r="C73" s="30"/>
      <c r="D73" s="33" t="s">
        <v>177</v>
      </c>
      <c r="E73" s="33" t="n">
        <v>6</v>
      </c>
      <c r="F73" s="33" t="n">
        <v>0.488666</v>
      </c>
      <c r="G73" s="33" t="n">
        <v>0.001214</v>
      </c>
      <c r="H73" s="33" t="n">
        <v>0.157071</v>
      </c>
      <c r="I73" s="33" t="n">
        <v>0.061617</v>
      </c>
      <c r="J73" s="33" t="n">
        <v>0.513289</v>
      </c>
      <c r="K73" s="10"/>
    </row>
    <row r="74" customFormat="false" ht="12" hidden="false" customHeight="true" outlineLevel="0" collapsed="false">
      <c r="A74" s="30" t="s">
        <v>164</v>
      </c>
      <c r="B74" s="31" t="s">
        <v>109</v>
      </c>
      <c r="C74" s="30"/>
      <c r="D74" s="33" t="s">
        <v>178</v>
      </c>
      <c r="E74" s="33" t="n">
        <v>53</v>
      </c>
      <c r="F74" s="33" t="n">
        <v>-0.661471</v>
      </c>
      <c r="G74" s="33" t="n">
        <v>0.00125</v>
      </c>
      <c r="H74" s="33" t="n">
        <v>-0.035717</v>
      </c>
      <c r="I74" s="33" t="n">
        <v>0.986303</v>
      </c>
      <c r="J74" s="33" t="n">
        <v>0.662434</v>
      </c>
      <c r="K74" s="10"/>
    </row>
    <row r="75" customFormat="false" ht="12" hidden="false" customHeight="true" outlineLevel="0" collapsed="false">
      <c r="A75" s="30" t="s">
        <v>164</v>
      </c>
      <c r="B75" s="31" t="s">
        <v>85</v>
      </c>
      <c r="C75" s="30"/>
      <c r="D75" s="33" t="s">
        <v>179</v>
      </c>
      <c r="E75" s="33" t="n">
        <v>48</v>
      </c>
      <c r="F75" s="33" t="n">
        <v>-0.658045</v>
      </c>
      <c r="G75" s="33" t="n">
        <v>0.001354</v>
      </c>
      <c r="H75" s="33" t="n">
        <v>-0.174883</v>
      </c>
      <c r="I75" s="33" t="n">
        <v>0.514765</v>
      </c>
      <c r="J75" s="33" t="n">
        <v>0.680887</v>
      </c>
      <c r="K75" s="10"/>
    </row>
    <row r="76" customFormat="false" ht="12" hidden="false" customHeight="true" outlineLevel="0" collapsed="false">
      <c r="A76" s="30" t="s">
        <v>164</v>
      </c>
      <c r="B76" s="31" t="s">
        <v>109</v>
      </c>
      <c r="C76" s="30"/>
      <c r="D76" s="33" t="s">
        <v>180</v>
      </c>
      <c r="E76" s="33" t="n">
        <v>59</v>
      </c>
      <c r="F76" s="33" t="n">
        <v>-0.732093</v>
      </c>
      <c r="G76" s="33" t="n">
        <v>0.001359</v>
      </c>
      <c r="H76" s="33" t="n">
        <v>0.078692</v>
      </c>
      <c r="I76" s="33" t="n">
        <v>0.452583</v>
      </c>
      <c r="J76" s="33" t="n">
        <v>0.73631</v>
      </c>
      <c r="K76" s="10"/>
    </row>
    <row r="77" customFormat="false" ht="12" hidden="false" customHeight="true" outlineLevel="0" collapsed="false">
      <c r="A77" s="30" t="s">
        <v>164</v>
      </c>
      <c r="B77" s="31" t="s">
        <v>77</v>
      </c>
      <c r="C77" s="30"/>
      <c r="D77" s="33" t="s">
        <v>181</v>
      </c>
      <c r="E77" s="33" t="n">
        <v>88</v>
      </c>
      <c r="F77" s="33" t="n">
        <v>0.566843</v>
      </c>
      <c r="G77" s="33" t="n">
        <v>0.001423</v>
      </c>
      <c r="H77" s="33" t="n">
        <v>0.186996</v>
      </c>
      <c r="I77" s="33" t="n">
        <v>0.235528</v>
      </c>
      <c r="J77" s="33" t="n">
        <v>0.596891</v>
      </c>
      <c r="K77" s="10"/>
    </row>
    <row r="78" customFormat="false" ht="12" hidden="false" customHeight="true" outlineLevel="0" collapsed="false">
      <c r="A78" s="30" t="s">
        <v>164</v>
      </c>
      <c r="B78" s="31" t="s">
        <v>69</v>
      </c>
      <c r="C78" s="30"/>
      <c r="D78" s="33" t="s">
        <v>182</v>
      </c>
      <c r="E78" s="33" t="n">
        <v>7</v>
      </c>
      <c r="F78" s="33" t="n">
        <v>0.452505</v>
      </c>
      <c r="G78" s="33" t="n">
        <v>0.001622</v>
      </c>
      <c r="H78" s="33" t="n">
        <v>0.129598</v>
      </c>
      <c r="I78" s="33" t="n">
        <v>0.052668</v>
      </c>
      <c r="J78" s="33" t="n">
        <v>0.470698</v>
      </c>
      <c r="K78" s="10"/>
    </row>
    <row r="79" customFormat="false" ht="12" hidden="false" customHeight="true" outlineLevel="0" collapsed="false">
      <c r="A79" s="30" t="s">
        <v>164</v>
      </c>
      <c r="B79" s="31" t="s">
        <v>69</v>
      </c>
      <c r="C79" s="30"/>
      <c r="D79" s="33" t="s">
        <v>183</v>
      </c>
      <c r="E79" s="33" t="n">
        <v>13</v>
      </c>
      <c r="F79" s="33" t="n">
        <v>0.443793</v>
      </c>
      <c r="G79" s="33" t="n">
        <v>0.001836</v>
      </c>
      <c r="H79" s="33" t="n">
        <v>0.057176</v>
      </c>
      <c r="I79" s="33" t="n">
        <v>0.090369</v>
      </c>
      <c r="J79" s="33" t="n">
        <v>0.447461</v>
      </c>
      <c r="K79" s="10"/>
    </row>
    <row r="80" customFormat="false" ht="12" hidden="false" customHeight="true" outlineLevel="0" collapsed="false">
      <c r="A80" s="30" t="s">
        <v>164</v>
      </c>
      <c r="B80" s="31" t="s">
        <v>184</v>
      </c>
      <c r="C80" s="30"/>
      <c r="D80" s="33" t="s">
        <v>185</v>
      </c>
      <c r="E80" s="33" t="n">
        <v>42</v>
      </c>
      <c r="F80" s="33" t="n">
        <v>-0.68087</v>
      </c>
      <c r="G80" s="33" t="n">
        <v>0.002173</v>
      </c>
      <c r="H80" s="33" t="n">
        <v>0.146111</v>
      </c>
      <c r="I80" s="33" t="n">
        <v>0.319219</v>
      </c>
      <c r="J80" s="33" t="n">
        <v>0.696371</v>
      </c>
      <c r="K80" s="10"/>
    </row>
    <row r="81" customFormat="false" ht="12" hidden="false" customHeight="true" outlineLevel="0" collapsed="false">
      <c r="A81" s="30" t="s">
        <v>164</v>
      </c>
      <c r="B81" s="31" t="s">
        <v>115</v>
      </c>
      <c r="C81" s="30"/>
      <c r="D81" s="33" t="s">
        <v>186</v>
      </c>
      <c r="E81" s="33" t="n">
        <v>2</v>
      </c>
      <c r="F81" s="33" t="n">
        <v>0.3849</v>
      </c>
      <c r="G81" s="33" t="n">
        <v>0.002313</v>
      </c>
      <c r="H81" s="33" t="n">
        <v>0.07698</v>
      </c>
      <c r="I81" s="33" t="n">
        <v>0.028837</v>
      </c>
      <c r="J81" s="33" t="n">
        <v>0.392523</v>
      </c>
      <c r="K81" s="10"/>
    </row>
    <row r="82" customFormat="false" ht="12" hidden="false" customHeight="true" outlineLevel="0" collapsed="false">
      <c r="A82" s="30" t="s">
        <v>164</v>
      </c>
      <c r="B82" s="31" t="s">
        <v>187</v>
      </c>
      <c r="C82" s="30"/>
      <c r="D82" s="33" t="s">
        <v>188</v>
      </c>
      <c r="E82" s="33" t="n">
        <v>5</v>
      </c>
      <c r="F82" s="33" t="n">
        <v>0.380894</v>
      </c>
      <c r="G82" s="33" t="n">
        <v>0.002406</v>
      </c>
      <c r="H82" s="33" t="n">
        <v>0.070262</v>
      </c>
      <c r="I82" s="33" t="n">
        <v>0.030165</v>
      </c>
      <c r="J82" s="33" t="n">
        <v>0.38732</v>
      </c>
      <c r="K82" s="10"/>
    </row>
    <row r="83" customFormat="false" ht="12" hidden="false" customHeight="true" outlineLevel="0" collapsed="false">
      <c r="A83" s="38" t="s">
        <v>164</v>
      </c>
      <c r="B83" s="39" t="s">
        <v>81</v>
      </c>
      <c r="C83" s="38"/>
      <c r="D83" s="40" t="s">
        <v>189</v>
      </c>
      <c r="E83" s="40" t="n">
        <v>2</v>
      </c>
      <c r="F83" s="40" t="n">
        <v>0.365655</v>
      </c>
      <c r="G83" s="40" t="n">
        <v>0.0028</v>
      </c>
      <c r="H83" s="40" t="n">
        <v>0.07698</v>
      </c>
      <c r="I83" s="40" t="n">
        <v>0.028837</v>
      </c>
      <c r="J83" s="40" t="n">
        <v>0.37367</v>
      </c>
      <c r="K83" s="10"/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53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C14" activeCellId="0" sqref="C14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6.16"/>
    <col collapsed="false" customWidth="true" hidden="false" outlineLevel="0" max="2" min="2" style="1" width="14.33"/>
    <col collapsed="false" customWidth="true" hidden="false" outlineLevel="0" max="3" min="3" style="1" width="20.15"/>
    <col collapsed="false" customWidth="true" hidden="false" outlineLevel="0" max="4" min="4" style="1" width="12.16"/>
    <col collapsed="false" customWidth="true" hidden="false" outlineLevel="0" max="5" min="5" style="1" width="20.15"/>
    <col collapsed="false" customWidth="true" hidden="false" outlineLevel="0" max="6" min="6" style="1" width="11.83"/>
    <col collapsed="false" customWidth="true" hidden="false" outlineLevel="0" max="7" min="7" style="1" width="5.33"/>
    <col collapsed="false" customWidth="true" hidden="false" outlineLevel="0" max="8" min="8" style="1" width="17.33"/>
    <col collapsed="false" customWidth="true" hidden="false" outlineLevel="0" max="9" min="9" style="1" width="20.66"/>
    <col collapsed="false" customWidth="true" hidden="false" outlineLevel="0" max="10" min="10" style="1" width="12.16"/>
    <col collapsed="false" customWidth="true" hidden="false" outlineLevel="0" max="11" min="11" style="1" width="21.33"/>
    <col collapsed="false" customWidth="true" hidden="false" outlineLevel="0" max="12" min="12" style="1" width="15.15"/>
    <col collapsed="false" customWidth="true" hidden="false" outlineLevel="0" max="13" min="13" style="1" width="19.49"/>
    <col collapsed="false" customWidth="false" hidden="false" outlineLevel="0" max="257" min="14" style="1" width="10.83"/>
  </cols>
  <sheetData>
    <row r="1" customFormat="false" ht="12" hidden="false" customHeight="false" outlineLevel="0" collapsed="false">
      <c r="A1" s="2" t="s">
        <v>190</v>
      </c>
      <c r="D1" s="2"/>
      <c r="E1" s="2"/>
      <c r="F1" s="2"/>
      <c r="G1" s="2"/>
      <c r="H1" s="2"/>
      <c r="I1" s="2"/>
      <c r="J1" s="2"/>
      <c r="K1" s="2"/>
    </row>
    <row r="2" customFormat="false" ht="12" hidden="false" customHeight="false" outlineLevel="0" collapsed="false">
      <c r="A2" s="24"/>
    </row>
    <row r="3" customFormat="false" ht="12" hidden="false" customHeight="false" outlineLevel="0" collapsed="false">
      <c r="A3" s="2" t="s">
        <v>191</v>
      </c>
      <c r="G3" s="2" t="s">
        <v>192</v>
      </c>
    </row>
    <row r="4" customFormat="false" ht="12" hidden="false" customHeight="false" outlineLevel="0" collapsed="false">
      <c r="G4" s="21"/>
    </row>
    <row r="5" customFormat="false" ht="12" hidden="false" customHeight="false" outlineLevel="0" collapsed="false">
      <c r="A5" s="4" t="s">
        <v>56</v>
      </c>
      <c r="B5" s="41" t="s">
        <v>193</v>
      </c>
      <c r="C5" s="42" t="s">
        <v>194</v>
      </c>
      <c r="D5" s="42" t="s">
        <v>195</v>
      </c>
      <c r="E5" s="43"/>
      <c r="G5" s="4" t="s">
        <v>56</v>
      </c>
      <c r="H5" s="41" t="s">
        <v>193</v>
      </c>
      <c r="I5" s="42" t="s">
        <v>194</v>
      </c>
      <c r="J5" s="42" t="s">
        <v>195</v>
      </c>
    </row>
    <row r="6" customFormat="false" ht="12" hidden="false" customHeight="false" outlineLevel="0" collapsed="false">
      <c r="A6" s="43" t="s">
        <v>100</v>
      </c>
      <c r="B6" s="21" t="s">
        <v>196</v>
      </c>
      <c r="C6" s="44" t="n">
        <v>0.372763522</v>
      </c>
      <c r="D6" s="44" t="n">
        <v>0.041300126</v>
      </c>
      <c r="E6" s="45"/>
      <c r="G6" s="43" t="s">
        <v>100</v>
      </c>
      <c r="H6" s="21" t="s">
        <v>197</v>
      </c>
      <c r="I6" s="44" t="n">
        <v>0.346144264</v>
      </c>
      <c r="J6" s="44" t="n">
        <v>0.028283227</v>
      </c>
    </row>
    <row r="7" customFormat="false" ht="12" hidden="false" customHeight="false" outlineLevel="0" collapsed="false">
      <c r="A7" s="45" t="s">
        <v>100</v>
      </c>
      <c r="B7" s="21" t="s">
        <v>198</v>
      </c>
      <c r="C7" s="46" t="n">
        <v>0.150138357</v>
      </c>
      <c r="D7" s="46" t="n">
        <v>0.01685619</v>
      </c>
      <c r="E7" s="45"/>
      <c r="G7" s="45" t="s">
        <v>100</v>
      </c>
      <c r="H7" s="21" t="s">
        <v>199</v>
      </c>
      <c r="I7" s="46" t="n">
        <v>0.152343791</v>
      </c>
      <c r="J7" s="46" t="n">
        <v>0.013111312</v>
      </c>
    </row>
    <row r="8" customFormat="false" ht="12" hidden="false" customHeight="false" outlineLevel="0" collapsed="false">
      <c r="A8" s="45" t="s">
        <v>100</v>
      </c>
      <c r="B8" s="21" t="s">
        <v>200</v>
      </c>
      <c r="C8" s="46" t="n">
        <v>0.183103903</v>
      </c>
      <c r="D8" s="46" t="n">
        <v>0.026930887</v>
      </c>
      <c r="E8" s="45"/>
      <c r="G8" s="45" t="s">
        <v>100</v>
      </c>
      <c r="H8" s="21" t="s">
        <v>201</v>
      </c>
      <c r="I8" s="46" t="n">
        <v>0.202250287</v>
      </c>
      <c r="J8" s="46" t="n">
        <v>0.027889008</v>
      </c>
    </row>
    <row r="9" customFormat="false" ht="12" hidden="false" customHeight="false" outlineLevel="0" collapsed="false">
      <c r="A9" s="45" t="s">
        <v>48</v>
      </c>
      <c r="B9" s="21" t="s">
        <v>196</v>
      </c>
      <c r="C9" s="46" t="n">
        <v>0.268759838</v>
      </c>
      <c r="D9" s="46" t="n">
        <v>0.035069879</v>
      </c>
      <c r="E9" s="45"/>
      <c r="G9" s="45" t="s">
        <v>48</v>
      </c>
      <c r="H9" s="21" t="s">
        <v>197</v>
      </c>
      <c r="I9" s="46" t="n">
        <v>0.258778821</v>
      </c>
      <c r="J9" s="46" t="n">
        <v>0.025871665</v>
      </c>
    </row>
    <row r="10" customFormat="false" ht="12" hidden="false" customHeight="false" outlineLevel="0" collapsed="false">
      <c r="A10" s="45" t="s">
        <v>48</v>
      </c>
      <c r="B10" s="21" t="s">
        <v>198</v>
      </c>
      <c r="C10" s="46" t="n">
        <v>0.024682686</v>
      </c>
      <c r="D10" s="46" t="n">
        <v>0.0032448</v>
      </c>
      <c r="E10" s="45"/>
      <c r="G10" s="45" t="s">
        <v>48</v>
      </c>
      <c r="H10" s="21" t="s">
        <v>199</v>
      </c>
      <c r="I10" s="46" t="n">
        <v>0.029487643</v>
      </c>
      <c r="J10" s="46" t="n">
        <v>0.002584312</v>
      </c>
    </row>
    <row r="11" customFormat="false" ht="12" hidden="false" customHeight="false" outlineLevel="0" collapsed="false">
      <c r="A11" s="45" t="s">
        <v>48</v>
      </c>
      <c r="B11" s="21" t="s">
        <v>200</v>
      </c>
      <c r="C11" s="46" t="n">
        <v>0.584960642</v>
      </c>
      <c r="D11" s="46" t="n">
        <v>0.022954049</v>
      </c>
      <c r="E11" s="45"/>
      <c r="G11" s="45" t="s">
        <v>48</v>
      </c>
      <c r="H11" s="21" t="s">
        <v>201</v>
      </c>
      <c r="I11" s="46" t="n">
        <v>0.572523343</v>
      </c>
      <c r="J11" s="46" t="n">
        <v>0.020943238</v>
      </c>
    </row>
    <row r="12" customFormat="false" ht="12" hidden="false" customHeight="false" outlineLevel="0" collapsed="false">
      <c r="A12" s="45" t="s">
        <v>134</v>
      </c>
      <c r="B12" s="21" t="s">
        <v>196</v>
      </c>
      <c r="C12" s="46" t="n">
        <v>0.252684662</v>
      </c>
      <c r="D12" s="46" t="n">
        <v>0.033816064</v>
      </c>
      <c r="E12" s="45"/>
      <c r="G12" s="45" t="s">
        <v>134</v>
      </c>
      <c r="H12" s="21" t="s">
        <v>197</v>
      </c>
      <c r="I12" s="46" t="n">
        <v>0.237852743</v>
      </c>
      <c r="J12" s="46" t="n">
        <v>0.021615291</v>
      </c>
    </row>
    <row r="13" customFormat="false" ht="12" hidden="false" customHeight="false" outlineLevel="0" collapsed="false">
      <c r="A13" s="45" t="s">
        <v>134</v>
      </c>
      <c r="B13" s="21" t="s">
        <v>198</v>
      </c>
      <c r="C13" s="46" t="n">
        <v>0.15037722</v>
      </c>
      <c r="D13" s="46" t="n">
        <v>0.016461559</v>
      </c>
      <c r="E13" s="45"/>
      <c r="G13" s="45" t="s">
        <v>134</v>
      </c>
      <c r="H13" s="21" t="s">
        <v>199</v>
      </c>
      <c r="I13" s="46" t="n">
        <v>0.161787409</v>
      </c>
      <c r="J13" s="46" t="n">
        <v>0.011794506</v>
      </c>
    </row>
    <row r="14" customFormat="false" ht="12" hidden="false" customHeight="false" outlineLevel="0" collapsed="false">
      <c r="A14" s="45" t="s">
        <v>134</v>
      </c>
      <c r="B14" s="21" t="s">
        <v>200</v>
      </c>
      <c r="C14" s="46" t="n">
        <v>0.301032991</v>
      </c>
      <c r="D14" s="46" t="n">
        <v>0.029478865</v>
      </c>
      <c r="E14" s="21"/>
      <c r="G14" s="45" t="s">
        <v>134</v>
      </c>
      <c r="H14" s="21" t="s">
        <v>201</v>
      </c>
      <c r="I14" s="46" t="n">
        <v>0.290812763</v>
      </c>
      <c r="J14" s="46" t="n">
        <v>0.023602523</v>
      </c>
    </row>
    <row r="15" customFormat="false" ht="12" hidden="false" customHeight="false" outlineLevel="0" collapsed="false">
      <c r="A15" s="21" t="s">
        <v>164</v>
      </c>
      <c r="B15" s="21" t="s">
        <v>196</v>
      </c>
      <c r="C15" s="46" t="n">
        <v>0.561382031</v>
      </c>
      <c r="D15" s="46" t="n">
        <v>0.018111236</v>
      </c>
      <c r="E15" s="21"/>
      <c r="G15" s="21" t="s">
        <v>164</v>
      </c>
      <c r="H15" s="21" t="s">
        <v>197</v>
      </c>
      <c r="I15" s="46" t="n">
        <v>0.515686108</v>
      </c>
      <c r="J15" s="46" t="n">
        <v>0.015961017</v>
      </c>
    </row>
    <row r="16" customFormat="false" ht="12" hidden="false" customHeight="false" outlineLevel="0" collapsed="false">
      <c r="A16" s="21" t="s">
        <v>164</v>
      </c>
      <c r="B16" s="21" t="s">
        <v>198</v>
      </c>
      <c r="C16" s="46" t="n">
        <v>0.117564556</v>
      </c>
      <c r="D16" s="46" t="n">
        <v>0.008773697</v>
      </c>
      <c r="G16" s="21" t="s">
        <v>164</v>
      </c>
      <c r="H16" s="21" t="s">
        <v>199</v>
      </c>
      <c r="I16" s="46" t="n">
        <v>0.133878512</v>
      </c>
      <c r="J16" s="46" t="n">
        <v>0.008505748</v>
      </c>
    </row>
    <row r="17" customFormat="false" ht="12" hidden="false" customHeight="false" outlineLevel="0" collapsed="false">
      <c r="A17" s="3" t="s">
        <v>164</v>
      </c>
      <c r="B17" s="3" t="s">
        <v>200</v>
      </c>
      <c r="C17" s="47" t="n">
        <v>0.249370266</v>
      </c>
      <c r="D17" s="47" t="n">
        <v>0.033661072</v>
      </c>
      <c r="E17" s="48"/>
      <c r="G17" s="3" t="s">
        <v>164</v>
      </c>
      <c r="H17" s="3" t="s">
        <v>201</v>
      </c>
      <c r="I17" s="47" t="n">
        <v>0.297236881</v>
      </c>
      <c r="J17" s="47" t="n">
        <v>0.033625476</v>
      </c>
    </row>
    <row r="19" customFormat="false" ht="12" hidden="false" customHeight="false" outlineLevel="0" collapsed="false">
      <c r="A19" s="2" t="s">
        <v>202</v>
      </c>
      <c r="G19" s="2" t="s">
        <v>203</v>
      </c>
    </row>
    <row r="21" customFormat="false" ht="24" hidden="false" customHeight="false" outlineLevel="0" collapsed="false">
      <c r="A21" s="41" t="s">
        <v>56</v>
      </c>
      <c r="B21" s="41" t="s">
        <v>204</v>
      </c>
      <c r="C21" s="49" t="s">
        <v>205</v>
      </c>
      <c r="D21" s="42" t="s">
        <v>206</v>
      </c>
      <c r="E21" s="49" t="s">
        <v>207</v>
      </c>
      <c r="G21" s="41" t="s">
        <v>56</v>
      </c>
      <c r="H21" s="41" t="s">
        <v>204</v>
      </c>
      <c r="I21" s="49" t="s">
        <v>208</v>
      </c>
      <c r="J21" s="42" t="s">
        <v>206</v>
      </c>
      <c r="K21" s="49" t="s">
        <v>209</v>
      </c>
    </row>
    <row r="22" customFormat="false" ht="12" hidden="false" customHeight="false" outlineLevel="0" collapsed="false">
      <c r="A22" s="1" t="s">
        <v>100</v>
      </c>
      <c r="B22" s="1" t="s">
        <v>210</v>
      </c>
      <c r="C22" s="50" t="n">
        <v>0.598919304</v>
      </c>
      <c r="D22" s="51" t="n">
        <v>3.16E-005</v>
      </c>
      <c r="E22" s="52" t="n">
        <v>2.82E-008</v>
      </c>
      <c r="G22" s="1" t="s">
        <v>100</v>
      </c>
      <c r="H22" s="1" t="s">
        <v>210</v>
      </c>
      <c r="I22" s="50" t="n">
        <v>0.218384535037864</v>
      </c>
      <c r="J22" s="51" t="n">
        <v>9.29555846657104E-005</v>
      </c>
      <c r="K22" s="52" t="n">
        <v>1.15489284802095E-010</v>
      </c>
    </row>
    <row r="23" customFormat="false" ht="12" hidden="false" customHeight="false" outlineLevel="0" collapsed="false">
      <c r="A23" s="1" t="s">
        <v>48</v>
      </c>
      <c r="B23" s="1" t="s">
        <v>210</v>
      </c>
      <c r="C23" s="51" t="n">
        <v>0</v>
      </c>
      <c r="D23" s="51" t="n">
        <v>0</v>
      </c>
      <c r="E23" s="51" t="n">
        <v>0</v>
      </c>
      <c r="G23" s="1" t="s">
        <v>48</v>
      </c>
      <c r="H23" s="1" t="s">
        <v>210</v>
      </c>
      <c r="I23" s="51" t="n">
        <v>0</v>
      </c>
      <c r="J23" s="51" t="n">
        <v>0</v>
      </c>
      <c r="K23" s="51" t="n">
        <v>0</v>
      </c>
    </row>
    <row r="24" customFormat="false" ht="12" hidden="false" customHeight="false" outlineLevel="0" collapsed="false">
      <c r="A24" s="1" t="s">
        <v>134</v>
      </c>
      <c r="B24" s="1" t="s">
        <v>210</v>
      </c>
      <c r="C24" s="51" t="n">
        <v>4.46E-005</v>
      </c>
      <c r="D24" s="53" t="n">
        <v>0.446070915</v>
      </c>
      <c r="E24" s="51" t="n">
        <v>0.008111922</v>
      </c>
      <c r="G24" s="1" t="s">
        <v>134</v>
      </c>
      <c r="H24" s="1" t="s">
        <v>210</v>
      </c>
      <c r="I24" s="51" t="n">
        <v>2.68503190758995E-006</v>
      </c>
      <c r="J24" s="53" t="n">
        <v>0.155883127922024</v>
      </c>
      <c r="K24" s="51" t="n">
        <v>0.00311488161305451</v>
      </c>
    </row>
    <row r="25" customFormat="false" ht="12" hidden="false" customHeight="false" outlineLevel="0" collapsed="false">
      <c r="A25" s="3" t="s">
        <v>164</v>
      </c>
      <c r="B25" s="3" t="s">
        <v>210</v>
      </c>
      <c r="C25" s="54" t="n">
        <v>1.22E-006</v>
      </c>
      <c r="D25" s="55" t="n">
        <v>0</v>
      </c>
      <c r="E25" s="54" t="n">
        <v>0</v>
      </c>
      <c r="G25" s="3" t="s">
        <v>164</v>
      </c>
      <c r="H25" s="3" t="s">
        <v>210</v>
      </c>
      <c r="I25" s="54" t="n">
        <v>2.22423079954126E-010</v>
      </c>
      <c r="J25" s="55" t="n">
        <v>9.45465927770783E-013</v>
      </c>
      <c r="K25" s="54" t="n">
        <v>8.77076189453874E-013</v>
      </c>
    </row>
    <row r="26" customFormat="false" ht="16" hidden="false" customHeight="true" outlineLevel="0" collapsed="false">
      <c r="A26" s="1" t="s">
        <v>211</v>
      </c>
      <c r="G26" s="1" t="s">
        <v>212</v>
      </c>
    </row>
    <row r="27" customFormat="false" ht="12" hidden="false" customHeight="false" outlineLevel="0" collapsed="false">
      <c r="A27" s="1" t="s">
        <v>213</v>
      </c>
      <c r="G27" s="1" t="s">
        <v>214</v>
      </c>
    </row>
    <row r="29" customFormat="false" ht="12" hidden="false" customHeight="false" outlineLevel="0" collapsed="false">
      <c r="A29" s="2" t="s">
        <v>215</v>
      </c>
      <c r="G29" s="2" t="s">
        <v>216</v>
      </c>
    </row>
    <row r="31" customFormat="false" ht="12" hidden="false" customHeight="false" outlineLevel="0" collapsed="false">
      <c r="A31" s="4" t="s">
        <v>56</v>
      </c>
      <c r="B31" s="41" t="s">
        <v>193</v>
      </c>
      <c r="C31" s="42" t="s">
        <v>194</v>
      </c>
      <c r="D31" s="42" t="s">
        <v>195</v>
      </c>
      <c r="G31" s="4" t="s">
        <v>56</v>
      </c>
      <c r="H31" s="41" t="s">
        <v>193</v>
      </c>
      <c r="I31" s="42" t="s">
        <v>194</v>
      </c>
      <c r="J31" s="42" t="s">
        <v>195</v>
      </c>
    </row>
    <row r="32" customFormat="false" ht="12" hidden="false" customHeight="false" outlineLevel="0" collapsed="false">
      <c r="A32" s="43" t="s">
        <v>100</v>
      </c>
      <c r="B32" s="21" t="s">
        <v>217</v>
      </c>
      <c r="C32" s="44" t="n">
        <v>0.200558111</v>
      </c>
      <c r="D32" s="44" t="n">
        <v>0.043929984</v>
      </c>
      <c r="G32" s="43" t="s">
        <v>100</v>
      </c>
      <c r="H32" s="21" t="s">
        <v>217</v>
      </c>
      <c r="I32" s="44" t="n">
        <v>0.247622646181818</v>
      </c>
      <c r="J32" s="44" t="n">
        <v>0.0335650488909921</v>
      </c>
    </row>
    <row r="33" customFormat="false" ht="12" hidden="false" customHeight="false" outlineLevel="0" collapsed="false">
      <c r="A33" s="45" t="s">
        <v>48</v>
      </c>
      <c r="B33" s="21" t="s">
        <v>217</v>
      </c>
      <c r="C33" s="46" t="n">
        <v>0.174914343</v>
      </c>
      <c r="D33" s="46" t="n">
        <v>0.040065886</v>
      </c>
      <c r="G33" s="45" t="s">
        <v>48</v>
      </c>
      <c r="H33" s="21" t="s">
        <v>217</v>
      </c>
      <c r="I33" s="46" t="n">
        <v>0.162165137575758</v>
      </c>
      <c r="J33" s="46" t="n">
        <v>0.0291373554561099</v>
      </c>
    </row>
    <row r="34" customFormat="false" ht="12" hidden="false" customHeight="false" outlineLevel="0" collapsed="false">
      <c r="A34" s="45" t="s">
        <v>134</v>
      </c>
      <c r="B34" s="21" t="s">
        <v>217</v>
      </c>
      <c r="C34" s="46" t="n">
        <v>0.223448644</v>
      </c>
      <c r="D34" s="46" t="n">
        <v>0.046641914</v>
      </c>
      <c r="G34" s="45" t="s">
        <v>134</v>
      </c>
      <c r="H34" s="21" t="s">
        <v>217</v>
      </c>
      <c r="I34" s="46" t="n">
        <v>0.249064853454545</v>
      </c>
      <c r="J34" s="46" t="n">
        <v>0.0296160904824527</v>
      </c>
    </row>
    <row r="35" customFormat="false" ht="12" hidden="false" customHeight="false" outlineLevel="0" collapsed="false">
      <c r="A35" s="45" t="s">
        <v>164</v>
      </c>
      <c r="B35" s="21" t="s">
        <v>217</v>
      </c>
      <c r="C35" s="46" t="n">
        <v>0.289782156</v>
      </c>
      <c r="D35" s="46" t="n">
        <v>0.043929956</v>
      </c>
      <c r="G35" s="45" t="s">
        <v>164</v>
      </c>
      <c r="H35" s="21" t="s">
        <v>217</v>
      </c>
      <c r="I35" s="46" t="n">
        <v>0.330979949636364</v>
      </c>
      <c r="J35" s="46" t="n">
        <v>0.0299110185433925</v>
      </c>
    </row>
    <row r="36" customFormat="false" ht="12" hidden="false" customHeight="false" outlineLevel="0" collapsed="false">
      <c r="A36" s="45" t="s">
        <v>100</v>
      </c>
      <c r="B36" s="21" t="s">
        <v>218</v>
      </c>
      <c r="C36" s="46" t="n">
        <v>0.197005422</v>
      </c>
      <c r="D36" s="46" t="n">
        <v>0.020212462</v>
      </c>
      <c r="G36" s="45" t="s">
        <v>100</v>
      </c>
      <c r="H36" s="21" t="s">
        <v>218</v>
      </c>
      <c r="I36" s="46" t="n">
        <v>0.19245208474026</v>
      </c>
      <c r="J36" s="46" t="n">
        <v>0.0155530920558438</v>
      </c>
    </row>
    <row r="37" customFormat="false" ht="12" hidden="false" customHeight="false" outlineLevel="0" collapsed="false">
      <c r="A37" s="45" t="s">
        <v>48</v>
      </c>
      <c r="B37" s="21" t="s">
        <v>218</v>
      </c>
      <c r="C37" s="46" t="n">
        <v>0.239786594</v>
      </c>
      <c r="D37" s="46" t="n">
        <v>0.026635455</v>
      </c>
      <c r="G37" s="45" t="s">
        <v>48</v>
      </c>
      <c r="H37" s="21" t="s">
        <v>218</v>
      </c>
      <c r="I37" s="46" t="n">
        <v>0.207959003697917</v>
      </c>
      <c r="J37" s="46" t="n">
        <v>0.0193596319778762</v>
      </c>
    </row>
    <row r="38" customFormat="false" ht="12" hidden="false" customHeight="false" outlineLevel="0" collapsed="false">
      <c r="A38" s="45" t="s">
        <v>134</v>
      </c>
      <c r="B38" s="21" t="s">
        <v>218</v>
      </c>
      <c r="C38" s="46" t="n">
        <v>0.20267707</v>
      </c>
      <c r="D38" s="46" t="n">
        <v>0.019890015</v>
      </c>
      <c r="G38" s="45" t="s">
        <v>134</v>
      </c>
      <c r="H38" s="21" t="s">
        <v>218</v>
      </c>
      <c r="I38" s="46" t="n">
        <v>0.184282453030303</v>
      </c>
      <c r="J38" s="46" t="n">
        <v>0.013564794123863</v>
      </c>
    </row>
    <row r="39" customFormat="false" ht="12" hidden="false" customHeight="false" outlineLevel="0" collapsed="false">
      <c r="A39" s="45" t="s">
        <v>164</v>
      </c>
      <c r="B39" s="21" t="s">
        <v>218</v>
      </c>
      <c r="C39" s="46" t="n">
        <v>0.246487821</v>
      </c>
      <c r="D39" s="46" t="n">
        <v>0.021213813</v>
      </c>
      <c r="G39" s="45" t="s">
        <v>164</v>
      </c>
      <c r="H39" s="21" t="s">
        <v>218</v>
      </c>
      <c r="I39" s="46" t="n">
        <v>0.257774197878788</v>
      </c>
      <c r="J39" s="46" t="n">
        <v>0.016392126439313</v>
      </c>
    </row>
    <row r="40" customFormat="false" ht="12" hidden="false" customHeight="false" outlineLevel="0" collapsed="false">
      <c r="A40" s="45" t="s">
        <v>100</v>
      </c>
      <c r="B40" s="21" t="s">
        <v>219</v>
      </c>
      <c r="C40" s="46" t="n">
        <v>0.222172916</v>
      </c>
      <c r="D40" s="46" t="n">
        <v>0.029345307</v>
      </c>
      <c r="G40" s="45" t="s">
        <v>100</v>
      </c>
      <c r="H40" s="21" t="s">
        <v>219</v>
      </c>
      <c r="I40" s="46" t="n">
        <v>0.229192706813187</v>
      </c>
      <c r="J40" s="46" t="n">
        <v>0.024860391624601</v>
      </c>
    </row>
    <row r="41" customFormat="false" ht="12" hidden="false" customHeight="false" outlineLevel="0" collapsed="false">
      <c r="A41" s="21" t="s">
        <v>48</v>
      </c>
      <c r="B41" s="21" t="s">
        <v>219</v>
      </c>
      <c r="C41" s="46" t="n">
        <v>0.247584225</v>
      </c>
      <c r="D41" s="46" t="n">
        <v>0.032877586</v>
      </c>
      <c r="G41" s="21" t="s">
        <v>48</v>
      </c>
      <c r="H41" s="21" t="s">
        <v>219</v>
      </c>
      <c r="I41" s="46" t="n">
        <v>0.2566420595</v>
      </c>
      <c r="J41" s="46" t="n">
        <v>0.0265850269029902</v>
      </c>
    </row>
    <row r="42" customFormat="false" ht="12" hidden="false" customHeight="false" outlineLevel="0" collapsed="false">
      <c r="A42" s="21" t="s">
        <v>134</v>
      </c>
      <c r="B42" s="21" t="s">
        <v>219</v>
      </c>
      <c r="C42" s="46" t="n">
        <v>0.215779631</v>
      </c>
      <c r="D42" s="46" t="n">
        <v>0.022711697</v>
      </c>
      <c r="G42" s="21" t="s">
        <v>134</v>
      </c>
      <c r="H42" s="21" t="s">
        <v>219</v>
      </c>
      <c r="I42" s="46" t="n">
        <v>0.227746237428571</v>
      </c>
      <c r="J42" s="46" t="n">
        <v>0.0171214265459099</v>
      </c>
    </row>
    <row r="43" customFormat="false" ht="12" hidden="false" customHeight="false" outlineLevel="0" collapsed="false">
      <c r="A43" s="3" t="s">
        <v>164</v>
      </c>
      <c r="B43" s="3" t="s">
        <v>219</v>
      </c>
      <c r="C43" s="47" t="n">
        <v>0.249448149</v>
      </c>
      <c r="D43" s="47" t="n">
        <v>0.031152647</v>
      </c>
      <c r="G43" s="3" t="s">
        <v>164</v>
      </c>
      <c r="H43" s="3" t="s">
        <v>219</v>
      </c>
      <c r="I43" s="47" t="n">
        <v>0.269524000952381</v>
      </c>
      <c r="J43" s="47" t="n">
        <v>0.0261443585332226</v>
      </c>
    </row>
    <row r="45" customFormat="false" ht="12" hidden="false" customHeight="false" outlineLevel="0" collapsed="false">
      <c r="A45" s="2" t="s">
        <v>220</v>
      </c>
      <c r="G45" s="2" t="s">
        <v>221</v>
      </c>
    </row>
    <row r="47" customFormat="false" ht="24" hidden="false" customHeight="false" outlineLevel="0" collapsed="false">
      <c r="A47" s="41" t="s">
        <v>56</v>
      </c>
      <c r="B47" s="41" t="s">
        <v>204</v>
      </c>
      <c r="C47" s="49" t="s">
        <v>222</v>
      </c>
      <c r="D47" s="42" t="s">
        <v>206</v>
      </c>
      <c r="E47" s="49" t="s">
        <v>223</v>
      </c>
      <c r="G47" s="41" t="s">
        <v>56</v>
      </c>
      <c r="H47" s="41" t="s">
        <v>204</v>
      </c>
      <c r="I47" s="49" t="s">
        <v>222</v>
      </c>
      <c r="J47" s="42" t="s">
        <v>206</v>
      </c>
      <c r="K47" s="49" t="s">
        <v>223</v>
      </c>
    </row>
    <row r="48" customFormat="false" ht="12" hidden="false" customHeight="false" outlineLevel="0" collapsed="false">
      <c r="A48" s="1" t="s">
        <v>100</v>
      </c>
      <c r="B48" s="1" t="s">
        <v>210</v>
      </c>
      <c r="C48" s="44" t="n">
        <v>0.996530368</v>
      </c>
      <c r="D48" s="44" t="n">
        <v>0.893812537</v>
      </c>
      <c r="E48" s="44" t="n">
        <v>0.757916941</v>
      </c>
      <c r="G48" s="1" t="s">
        <v>100</v>
      </c>
      <c r="H48" s="1" t="s">
        <v>210</v>
      </c>
      <c r="I48" s="44" t="n">
        <v>0.242342555525126</v>
      </c>
      <c r="J48" s="44" t="n">
        <v>0.873698931398089</v>
      </c>
      <c r="K48" s="44" t="n">
        <v>0.410443893142751</v>
      </c>
    </row>
    <row r="49" customFormat="false" ht="12" hidden="false" customHeight="false" outlineLevel="0" collapsed="false">
      <c r="A49" s="1" t="s">
        <v>48</v>
      </c>
      <c r="B49" s="1" t="s">
        <v>210</v>
      </c>
      <c r="C49" s="44" t="n">
        <v>0.450473466</v>
      </c>
      <c r="D49" s="44" t="n">
        <v>0.4087528</v>
      </c>
      <c r="E49" s="44" t="n">
        <v>0.980481118</v>
      </c>
      <c r="G49" s="1" t="s">
        <v>48</v>
      </c>
      <c r="H49" s="1" t="s">
        <v>210</v>
      </c>
      <c r="I49" s="44" t="n">
        <v>0.462501649012646</v>
      </c>
      <c r="J49" s="44" t="n">
        <v>0.0602394888723593</v>
      </c>
      <c r="K49" s="44" t="n">
        <v>0.270952725047642</v>
      </c>
    </row>
    <row r="50" customFormat="false" ht="12" hidden="false" customHeight="false" outlineLevel="0" collapsed="false">
      <c r="A50" s="1" t="s">
        <v>134</v>
      </c>
      <c r="B50" s="1" t="s">
        <v>210</v>
      </c>
      <c r="C50" s="44" t="n">
        <v>0.878965298</v>
      </c>
      <c r="D50" s="44" t="n">
        <v>0.9841613</v>
      </c>
      <c r="E50" s="44" t="n">
        <v>0.911514626</v>
      </c>
      <c r="G50" s="1" t="s">
        <v>134</v>
      </c>
      <c r="H50" s="1" t="s">
        <v>210</v>
      </c>
      <c r="I50" s="44" t="n">
        <v>0.0610325761057917</v>
      </c>
      <c r="J50" s="44" t="n">
        <v>0.763754832252836</v>
      </c>
      <c r="K50" s="44" t="n">
        <v>0.139637878958626</v>
      </c>
    </row>
    <row r="51" customFormat="false" ht="12" hidden="false" customHeight="false" outlineLevel="0" collapsed="false">
      <c r="A51" s="3" t="s">
        <v>164</v>
      </c>
      <c r="B51" s="3" t="s">
        <v>210</v>
      </c>
      <c r="C51" s="47" t="n">
        <v>0.651164512</v>
      </c>
      <c r="D51" s="47" t="n">
        <v>0.713227112</v>
      </c>
      <c r="E51" s="47" t="n">
        <v>0.996373659</v>
      </c>
      <c r="G51" s="3" t="s">
        <v>164</v>
      </c>
      <c r="H51" s="3" t="s">
        <v>210</v>
      </c>
      <c r="I51" s="47" t="n">
        <v>0.108320675249547</v>
      </c>
      <c r="J51" s="47" t="n">
        <v>0.251989761840292</v>
      </c>
      <c r="K51" s="47" t="n">
        <v>0.913596600619392</v>
      </c>
    </row>
    <row r="52" customFormat="false" ht="12" hidden="false" customHeight="false" outlineLevel="0" collapsed="false">
      <c r="A52" s="1" t="s">
        <v>224</v>
      </c>
      <c r="G52" s="1" t="s">
        <v>224</v>
      </c>
    </row>
    <row r="53" customFormat="false" ht="12" hidden="false" customHeight="false" outlineLevel="0" collapsed="false">
      <c r="A53" s="1" t="s">
        <v>225</v>
      </c>
      <c r="G53" s="1" t="s">
        <v>225</v>
      </c>
    </row>
  </sheetData>
  <sheetProtection sheet="true" objects="true" scenarios="true"/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31" activeCellId="0" sqref="A31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15.33"/>
    <col collapsed="false" customWidth="true" hidden="false" outlineLevel="0" max="2" min="2" style="1" width="13.16"/>
    <col collapsed="false" customWidth="true" hidden="false" outlineLevel="0" max="3" min="3" style="1" width="8.49"/>
    <col collapsed="false" customWidth="true" hidden="false" outlineLevel="0" max="4" min="4" style="1" width="6.65"/>
    <col collapsed="false" customWidth="true" hidden="false" outlineLevel="0" max="5" min="5" style="1" width="5.83"/>
    <col collapsed="false" customWidth="true" hidden="false" outlineLevel="0" max="6" min="6" style="1" width="9.33"/>
    <col collapsed="false" customWidth="true" hidden="false" outlineLevel="0" max="7" min="7" style="1" width="8.33"/>
    <col collapsed="false" customWidth="true" hidden="false" outlineLevel="0" max="8" min="8" style="1" width="11.83"/>
    <col collapsed="false" customWidth="true" hidden="false" outlineLevel="0" max="9" min="9" style="1" width="9.15"/>
    <col collapsed="false" customWidth="true" hidden="false" outlineLevel="0" max="10" min="10" style="1" width="12.65"/>
    <col collapsed="false" customWidth="true" hidden="false" outlineLevel="0" max="11" min="11" style="1" width="11.99"/>
    <col collapsed="false" customWidth="false" hidden="false" outlineLevel="0" max="257" min="12" style="1" width="10.83"/>
  </cols>
  <sheetData>
    <row r="1" customFormat="false" ht="12" hidden="false" customHeight="false" outlineLevel="0" collapsed="false">
      <c r="A1" s="2" t="s">
        <v>226</v>
      </c>
    </row>
    <row r="2" customFormat="false" ht="12" hidden="false" customHeight="false" outlineLevel="0" collapsed="false">
      <c r="A2" s="24"/>
    </row>
    <row r="3" customFormat="false" ht="12" hidden="false" customHeight="false" outlineLevel="0" collapsed="false">
      <c r="A3" s="2" t="s">
        <v>227</v>
      </c>
      <c r="E3" s="2" t="s">
        <v>228</v>
      </c>
    </row>
    <row r="4" customFormat="false" ht="12" hidden="false" customHeight="false" outlineLevel="0" collapsed="false">
      <c r="E4" s="2" t="s">
        <v>229</v>
      </c>
    </row>
    <row r="5" customFormat="false" ht="24" hidden="false" customHeight="false" outlineLevel="0" collapsed="false">
      <c r="A5" s="56" t="s">
        <v>230</v>
      </c>
      <c r="B5" s="56" t="s">
        <v>231</v>
      </c>
      <c r="C5" s="56" t="s">
        <v>232</v>
      </c>
    </row>
    <row r="6" customFormat="false" ht="12" hidden="false" customHeight="false" outlineLevel="0" collapsed="false">
      <c r="A6" s="10" t="s">
        <v>233</v>
      </c>
      <c r="B6" s="53" t="n">
        <v>3.24849276333333</v>
      </c>
      <c r="C6" s="53" t="n">
        <v>0.177710281398086</v>
      </c>
      <c r="E6" s="4" t="s">
        <v>56</v>
      </c>
      <c r="F6" s="4" t="s">
        <v>204</v>
      </c>
      <c r="G6" s="57" t="s">
        <v>234</v>
      </c>
      <c r="H6" s="57" t="s">
        <v>235</v>
      </c>
    </row>
    <row r="7" customFormat="false" ht="12" hidden="false" customHeight="false" outlineLevel="0" collapsed="false">
      <c r="A7" s="10" t="s">
        <v>236</v>
      </c>
      <c r="B7" s="53" t="n">
        <v>2.386231861</v>
      </c>
      <c r="C7" s="53" t="n">
        <v>0.210250577701814</v>
      </c>
      <c r="D7" s="43"/>
      <c r="E7" s="1" t="s">
        <v>100</v>
      </c>
      <c r="F7" s="1" t="s">
        <v>237</v>
      </c>
      <c r="G7" s="53" t="n">
        <v>-0.162602094664329</v>
      </c>
      <c r="H7" s="44" t="n">
        <v>0.113528004928573</v>
      </c>
    </row>
    <row r="8" customFormat="false" ht="12" hidden="false" customHeight="false" outlineLevel="0" collapsed="false">
      <c r="A8" s="10" t="s">
        <v>238</v>
      </c>
      <c r="B8" s="53" t="n">
        <v>3.381338806</v>
      </c>
      <c r="C8" s="53" t="n">
        <v>0.250640947194487</v>
      </c>
      <c r="E8" s="1" t="s">
        <v>48</v>
      </c>
      <c r="F8" s="1" t="s">
        <v>237</v>
      </c>
      <c r="G8" s="51" t="n">
        <v>-0.15294205115625</v>
      </c>
      <c r="H8" s="51" t="n">
        <v>0.00775324617695178</v>
      </c>
    </row>
    <row r="9" customFormat="false" ht="12" hidden="false" customHeight="false" outlineLevel="0" collapsed="false">
      <c r="A9" s="10" t="s">
        <v>239</v>
      </c>
      <c r="B9" s="53" t="n">
        <v>3.556729195</v>
      </c>
      <c r="C9" s="53" t="n">
        <v>0.113156791347025</v>
      </c>
      <c r="E9" s="1" t="s">
        <v>134</v>
      </c>
      <c r="F9" s="1" t="s">
        <v>237</v>
      </c>
      <c r="G9" s="44" t="n">
        <v>-0.16514179702381</v>
      </c>
      <c r="H9" s="44" t="n">
        <v>0.0278797054318834</v>
      </c>
    </row>
    <row r="10" customFormat="false" ht="12" hidden="false" customHeight="false" outlineLevel="0" collapsed="false">
      <c r="A10" s="10" t="s">
        <v>240</v>
      </c>
      <c r="B10" s="53" t="n">
        <v>3.693483235</v>
      </c>
      <c r="C10" s="53" t="n">
        <v>0.261856815</v>
      </c>
      <c r="E10" s="3" t="s">
        <v>164</v>
      </c>
      <c r="F10" s="3" t="s">
        <v>237</v>
      </c>
      <c r="G10" s="58" t="n">
        <v>-0.240373270119048</v>
      </c>
      <c r="H10" s="55" t="n">
        <v>0.000896081003412088</v>
      </c>
    </row>
    <row r="11" customFormat="false" ht="12" hidden="false" customHeight="false" outlineLevel="0" collapsed="false">
      <c r="A11" s="10" t="s">
        <v>241</v>
      </c>
      <c r="B11" s="53" t="n">
        <v>2.57230349</v>
      </c>
      <c r="C11" s="53" t="n">
        <v>0.7118857</v>
      </c>
    </row>
    <row r="12" customFormat="false" ht="12" hidden="false" customHeight="false" outlineLevel="0" collapsed="false">
      <c r="A12" s="10" t="s">
        <v>242</v>
      </c>
      <c r="B12" s="53" t="n">
        <v>3.611728385</v>
      </c>
      <c r="C12" s="53" t="n">
        <v>0.597779095</v>
      </c>
    </row>
    <row r="13" customFormat="false" ht="12" hidden="false" customHeight="false" outlineLevel="0" collapsed="false">
      <c r="A13" s="10" t="s">
        <v>243</v>
      </c>
      <c r="B13" s="53" t="n">
        <v>4.0902064</v>
      </c>
      <c r="C13" s="53" t="n">
        <v>0.10198913</v>
      </c>
    </row>
    <row r="14" customFormat="false" ht="12" hidden="false" customHeight="false" outlineLevel="0" collapsed="false">
      <c r="A14" s="10" t="s">
        <v>244</v>
      </c>
      <c r="B14" s="53" t="n">
        <v>2.006342975</v>
      </c>
      <c r="C14" s="53" t="n">
        <v>1.532178075</v>
      </c>
    </row>
    <row r="15" customFormat="false" ht="12" hidden="false" customHeight="false" outlineLevel="0" collapsed="false">
      <c r="A15" s="10" t="s">
        <v>245</v>
      </c>
      <c r="B15" s="53" t="n">
        <v>1.998989795</v>
      </c>
      <c r="C15" s="53" t="n">
        <v>0.467368925</v>
      </c>
    </row>
    <row r="16" customFormat="false" ht="12" hidden="false" customHeight="false" outlineLevel="0" collapsed="false">
      <c r="A16" s="10" t="s">
        <v>246</v>
      </c>
      <c r="B16" s="53" t="n">
        <v>3.59774238</v>
      </c>
      <c r="C16" s="53" t="n">
        <v>0.62834302</v>
      </c>
    </row>
    <row r="17" customFormat="false" ht="12" hidden="false" customHeight="false" outlineLevel="0" collapsed="false">
      <c r="A17" s="10" t="s">
        <v>247</v>
      </c>
      <c r="B17" s="53" t="n">
        <v>3.408851045</v>
      </c>
      <c r="C17" s="53" t="n">
        <v>0.0801614150000001</v>
      </c>
    </row>
    <row r="18" customFormat="false" ht="12" hidden="false" customHeight="false" outlineLevel="0" collapsed="false">
      <c r="A18" s="10" t="s">
        <v>248</v>
      </c>
      <c r="B18" s="53" t="n">
        <v>2.2757312</v>
      </c>
      <c r="C18" s="53" t="n">
        <v>0.40973413</v>
      </c>
    </row>
    <row r="19" customFormat="false" ht="12" hidden="false" customHeight="false" outlineLevel="0" collapsed="false">
      <c r="A19" s="10" t="s">
        <v>249</v>
      </c>
      <c r="B19" s="53" t="n">
        <v>2.0154547</v>
      </c>
      <c r="C19" s="53" t="n">
        <v>0.0658568400000001</v>
      </c>
    </row>
    <row r="20" customFormat="false" ht="12" hidden="false" customHeight="false" outlineLevel="0" collapsed="false">
      <c r="A20" s="10" t="s">
        <v>250</v>
      </c>
      <c r="B20" s="53" t="n">
        <v>3.22717028</v>
      </c>
      <c r="C20" s="53" t="n">
        <v>0.21923307</v>
      </c>
    </row>
    <row r="21" customFormat="false" ht="12" hidden="false" customHeight="false" outlineLevel="0" collapsed="false">
      <c r="A21" s="10" t="s">
        <v>251</v>
      </c>
      <c r="B21" s="53" t="n">
        <v>2.280238445</v>
      </c>
      <c r="C21" s="53" t="n">
        <v>0.187011645</v>
      </c>
    </row>
    <row r="22" customFormat="false" ht="12" hidden="false" customHeight="false" outlineLevel="0" collapsed="false">
      <c r="A22" s="10" t="s">
        <v>252</v>
      </c>
      <c r="B22" s="53" t="n">
        <v>2.705272216</v>
      </c>
      <c r="C22" s="53" t="n">
        <v>0.288698158544032</v>
      </c>
    </row>
    <row r="23" customFormat="false" ht="12" hidden="false" customHeight="false" outlineLevel="0" collapsed="false">
      <c r="A23" s="10" t="s">
        <v>253</v>
      </c>
      <c r="B23" s="53" t="n">
        <v>1.80141824</v>
      </c>
      <c r="C23" s="53" t="n">
        <v>0.0874401547967797</v>
      </c>
    </row>
    <row r="24" customFormat="false" ht="12" hidden="false" customHeight="false" outlineLevel="0" collapsed="false">
      <c r="A24" s="10" t="s">
        <v>254</v>
      </c>
      <c r="B24" s="53" t="n">
        <v>2.726199069</v>
      </c>
      <c r="C24" s="53" t="n">
        <v>0.145285756992299</v>
      </c>
    </row>
    <row r="25" customFormat="false" ht="12" hidden="false" customHeight="false" outlineLevel="0" collapsed="false">
      <c r="A25" s="59" t="s">
        <v>255</v>
      </c>
      <c r="B25" s="60" t="n">
        <v>2.728158256</v>
      </c>
      <c r="C25" s="60" t="n">
        <v>0.232654024195296</v>
      </c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5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24" activeCellId="0" sqref="B24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4.15"/>
    <col collapsed="false" customWidth="true" hidden="false" outlineLevel="0" max="2" min="2" style="1" width="40.15"/>
    <col collapsed="false" customWidth="true" hidden="false" outlineLevel="0" max="6" min="3" style="10" width="9.15"/>
    <col collapsed="false" customWidth="true" hidden="false" outlineLevel="0" max="7" min="7" style="10" width="7.83"/>
    <col collapsed="false" customWidth="true" hidden="false" outlineLevel="0" max="8" min="8" style="10" width="7.33"/>
    <col collapsed="false" customWidth="true" hidden="false" outlineLevel="0" max="9" min="9" style="18" width="12.16"/>
    <col collapsed="false" customWidth="true" hidden="false" outlineLevel="0" max="10" min="10" style="10" width="8.83"/>
    <col collapsed="false" customWidth="false" hidden="false" outlineLevel="0" max="11" min="11" style="1" width="10.83"/>
    <col collapsed="false" customWidth="true" hidden="false" outlineLevel="0" max="12" min="12" style="1" width="4.49"/>
    <col collapsed="false" customWidth="true" hidden="false" outlineLevel="0" max="13" min="13" style="1" width="40.15"/>
    <col collapsed="false" customWidth="false" hidden="false" outlineLevel="0" max="19" min="14" style="1" width="10.83"/>
    <col collapsed="false" customWidth="true" hidden="false" outlineLevel="0" max="20" min="20" style="1" width="15.49"/>
    <col collapsed="false" customWidth="false" hidden="false" outlineLevel="0" max="257" min="21" style="1" width="10.83"/>
  </cols>
  <sheetData>
    <row r="1" customFormat="false" ht="12" hidden="false" customHeight="false" outlineLevel="0" collapsed="false">
      <c r="A1" s="2" t="s">
        <v>256</v>
      </c>
      <c r="B1" s="14"/>
    </row>
    <row r="2" customFormat="false" ht="12" hidden="false" customHeight="false" outlineLevel="0" collapsed="false">
      <c r="A2" s="2"/>
      <c r="B2" s="14"/>
    </row>
    <row r="3" customFormat="false" ht="12" hidden="false" customHeight="false" outlineLevel="0" collapsed="false">
      <c r="A3" s="2" t="s">
        <v>257</v>
      </c>
      <c r="L3" s="2" t="s">
        <v>258</v>
      </c>
      <c r="N3" s="10"/>
      <c r="O3" s="10"/>
      <c r="P3" s="10"/>
      <c r="Q3" s="10"/>
      <c r="R3" s="10"/>
      <c r="S3" s="10"/>
      <c r="T3" s="18"/>
      <c r="U3" s="10"/>
    </row>
    <row r="4" s="61" customFormat="true" ht="24" hidden="false" customHeight="false" outlineLevel="0" collapsed="false">
      <c r="A4" s="15" t="s">
        <v>56</v>
      </c>
      <c r="B4" s="15" t="s">
        <v>259</v>
      </c>
      <c r="C4" s="16" t="s">
        <v>260</v>
      </c>
      <c r="D4" s="16" t="s">
        <v>261</v>
      </c>
      <c r="E4" s="16" t="s">
        <v>262</v>
      </c>
      <c r="F4" s="16" t="s">
        <v>263</v>
      </c>
      <c r="G4" s="16" t="s">
        <v>264</v>
      </c>
      <c r="H4" s="16" t="s">
        <v>265</v>
      </c>
      <c r="I4" s="16" t="s">
        <v>266</v>
      </c>
      <c r="J4" s="16" t="s">
        <v>267</v>
      </c>
      <c r="L4" s="15" t="s">
        <v>56</v>
      </c>
      <c r="M4" s="15" t="s">
        <v>259</v>
      </c>
      <c r="N4" s="16" t="s">
        <v>268</v>
      </c>
      <c r="O4" s="16" t="s">
        <v>269</v>
      </c>
      <c r="P4" s="16" t="s">
        <v>270</v>
      </c>
      <c r="Q4" s="16" t="s">
        <v>271</v>
      </c>
      <c r="R4" s="16" t="s">
        <v>264</v>
      </c>
      <c r="S4" s="16" t="s">
        <v>265</v>
      </c>
      <c r="T4" s="16" t="s">
        <v>266</v>
      </c>
      <c r="U4" s="16" t="s">
        <v>267</v>
      </c>
    </row>
    <row r="5" s="17" customFormat="true" ht="12" hidden="false" customHeight="false" outlineLevel="0" collapsed="false">
      <c r="A5" s="17" t="s">
        <v>100</v>
      </c>
      <c r="B5" s="62" t="s">
        <v>272</v>
      </c>
      <c r="C5" s="63" t="n">
        <v>0.064084507</v>
      </c>
      <c r="D5" s="63" t="n">
        <v>0.019361166</v>
      </c>
      <c r="E5" s="63" t="n">
        <v>0.044788732</v>
      </c>
      <c r="F5" s="63" t="n">
        <v>0.020513585</v>
      </c>
      <c r="G5" s="63" t="n">
        <v>-0.020782473</v>
      </c>
      <c r="H5" s="63" t="n">
        <v>0.615504804</v>
      </c>
      <c r="I5" s="64" t="n">
        <v>0.665601291</v>
      </c>
      <c r="J5" s="18" t="str">
        <f aca="false">IF(C4&gt;E4,"Tanner1","Tanner5")</f>
        <v>Tanner5</v>
      </c>
      <c r="L5" s="17" t="s">
        <v>100</v>
      </c>
      <c r="M5" s="28" t="s">
        <v>272</v>
      </c>
      <c r="N5" s="65" t="n">
        <v>0.07418</v>
      </c>
      <c r="O5" s="65" t="n">
        <v>0.0173</v>
      </c>
      <c r="P5" s="65" t="n">
        <v>0.04906</v>
      </c>
      <c r="Q5" s="65" t="n">
        <v>0.01785</v>
      </c>
      <c r="R5" s="65" t="n">
        <v>0.02512</v>
      </c>
      <c r="S5" s="65" t="n">
        <v>0.32337</v>
      </c>
      <c r="T5" s="66" t="n">
        <v>0.5254778</v>
      </c>
      <c r="U5" s="10" t="str">
        <f aca="false">IF(N5&gt;P5,"Tanner1-3","Tanner4-5")</f>
        <v>Tanner1-3</v>
      </c>
    </row>
    <row r="6" s="17" customFormat="true" ht="12" hidden="false" customHeight="false" outlineLevel="0" collapsed="false">
      <c r="A6" s="17" t="s">
        <v>100</v>
      </c>
      <c r="B6" s="62" t="s">
        <v>273</v>
      </c>
      <c r="C6" s="63" t="n">
        <v>0.038497653</v>
      </c>
      <c r="D6" s="63" t="n">
        <v>0.008554398</v>
      </c>
      <c r="E6" s="63" t="n">
        <v>0.154084507</v>
      </c>
      <c r="F6" s="63" t="n">
        <v>0.052528561</v>
      </c>
      <c r="G6" s="63" t="n">
        <v>0.019499218</v>
      </c>
      <c r="H6" s="63" t="n">
        <v>0.34430773</v>
      </c>
      <c r="I6" s="64" t="n">
        <v>0.17901136</v>
      </c>
      <c r="J6" s="18" t="str">
        <f aca="false">IF(C5&gt;E5,"Tanner1","Tanner5")</f>
        <v>Tanner1</v>
      </c>
      <c r="L6" s="17" t="s">
        <v>100</v>
      </c>
      <c r="M6" s="28" t="s">
        <v>273</v>
      </c>
      <c r="N6" s="65" t="n">
        <v>0.03597</v>
      </c>
      <c r="O6" s="65" t="n">
        <v>0.00665</v>
      </c>
      <c r="P6" s="65" t="n">
        <v>0.14883</v>
      </c>
      <c r="Q6" s="65" t="n">
        <v>0.04353</v>
      </c>
      <c r="R6" s="65" t="n">
        <v>-0.11286</v>
      </c>
      <c r="S6" s="65" t="n">
        <v>0.01377</v>
      </c>
      <c r="T6" s="66" t="n">
        <v>0.0510015</v>
      </c>
      <c r="U6" s="10" t="str">
        <f aca="false">IF(N6&gt;P6,"Tanner1-3","Tanner4-5")</f>
        <v>Tanner4-5</v>
      </c>
    </row>
    <row r="7" s="17" customFormat="true" ht="12" hidden="false" customHeight="false" outlineLevel="0" collapsed="false">
      <c r="A7" s="17" t="s">
        <v>100</v>
      </c>
      <c r="B7" s="62" t="s">
        <v>274</v>
      </c>
      <c r="C7" s="63" t="n">
        <v>0.049452269</v>
      </c>
      <c r="D7" s="63" t="n">
        <v>0.011395123</v>
      </c>
      <c r="E7" s="63" t="n">
        <v>0.146197183</v>
      </c>
      <c r="F7" s="63" t="n">
        <v>0.066501747</v>
      </c>
      <c r="G7" s="63" t="n">
        <v>0.003974961</v>
      </c>
      <c r="H7" s="63" t="n">
        <v>0.97007908</v>
      </c>
      <c r="I7" s="64" t="n">
        <v>0.414989361</v>
      </c>
      <c r="J7" s="18" t="str">
        <f aca="false">IF(C6&gt;E6,"Tanner1","Tanner5")</f>
        <v>Tanner5</v>
      </c>
      <c r="L7" s="17" t="s">
        <v>100</v>
      </c>
      <c r="M7" s="28" t="s">
        <v>274</v>
      </c>
      <c r="N7" s="65" t="n">
        <v>0.04854</v>
      </c>
      <c r="O7" s="65" t="n">
        <v>0.01057</v>
      </c>
      <c r="P7" s="65" t="n">
        <v>0.21526</v>
      </c>
      <c r="Q7" s="65" t="n">
        <v>0.07256</v>
      </c>
      <c r="R7" s="65" t="n">
        <v>-0.16672</v>
      </c>
      <c r="S7" s="65" t="n">
        <v>0.02676</v>
      </c>
      <c r="T7" s="66" t="n">
        <v>0.0695748</v>
      </c>
      <c r="U7" s="10" t="str">
        <f aca="false">IF(N7&gt;P7,"Tanner1-3","Tanner4-5")</f>
        <v>Tanner4-5</v>
      </c>
    </row>
    <row r="8" s="17" customFormat="true" ht="12" hidden="false" customHeight="false" outlineLevel="0" collapsed="false">
      <c r="A8" s="17" t="s">
        <v>100</v>
      </c>
      <c r="B8" s="62" t="s">
        <v>275</v>
      </c>
      <c r="C8" s="63" t="n">
        <v>0.099217527</v>
      </c>
      <c r="D8" s="63" t="n">
        <v>0.02325616</v>
      </c>
      <c r="E8" s="63" t="n">
        <v>0.12</v>
      </c>
      <c r="F8" s="63" t="n">
        <v>0.03230702</v>
      </c>
      <c r="G8" s="63" t="n">
        <v>0.203348983</v>
      </c>
      <c r="H8" s="63" t="n">
        <v>1.39E-005</v>
      </c>
      <c r="I8" s="64" t="n">
        <v>0.674581099</v>
      </c>
      <c r="J8" s="18" t="str">
        <f aca="false">IF(C7&gt;E7,"Tanner1","Tanner5")</f>
        <v>Tanner5</v>
      </c>
      <c r="L8" s="17" t="s">
        <v>100</v>
      </c>
      <c r="M8" s="28" t="s">
        <v>275</v>
      </c>
      <c r="N8" s="65" t="n">
        <v>0.09751</v>
      </c>
      <c r="O8" s="65" t="n">
        <v>0.01785</v>
      </c>
      <c r="P8" s="65" t="n">
        <v>0.10094</v>
      </c>
      <c r="Q8" s="65" t="n">
        <v>0.02961</v>
      </c>
      <c r="R8" s="65" t="n">
        <v>-0.00343</v>
      </c>
      <c r="S8" s="65" t="n">
        <v>0.9204</v>
      </c>
      <c r="T8" s="66" t="n">
        <v>0.9879645</v>
      </c>
      <c r="U8" s="10" t="str">
        <f aca="false">IF(N8&gt;P8,"Tanner1-3","Tanner4-5")</f>
        <v>Tanner4-5</v>
      </c>
    </row>
    <row r="9" s="17" customFormat="true" ht="12" hidden="false" customHeight="false" outlineLevel="0" collapsed="false">
      <c r="A9" s="17" t="s">
        <v>100</v>
      </c>
      <c r="B9" s="62" t="s">
        <v>276</v>
      </c>
      <c r="C9" s="63" t="n">
        <v>0.051330203</v>
      </c>
      <c r="D9" s="63" t="n">
        <v>0.006960049</v>
      </c>
      <c r="E9" s="63" t="n">
        <v>0.031830986</v>
      </c>
      <c r="F9" s="63" t="n">
        <v>0.017909675</v>
      </c>
      <c r="G9" s="63" t="n">
        <v>0.043035994</v>
      </c>
      <c r="H9" s="63" t="n">
        <v>0.001060742</v>
      </c>
      <c r="I9" s="64" t="n">
        <v>0.559500061</v>
      </c>
      <c r="J9" s="18" t="str">
        <f aca="false">IF(C8&gt;E8,"Tanner1","Tanner5")</f>
        <v>Tanner5</v>
      </c>
      <c r="L9" s="17" t="s">
        <v>100</v>
      </c>
      <c r="M9" s="28" t="s">
        <v>276</v>
      </c>
      <c r="N9" s="65" t="n">
        <v>0.04334</v>
      </c>
      <c r="O9" s="65" t="n">
        <v>0.00644</v>
      </c>
      <c r="P9" s="65" t="n">
        <v>0.03239</v>
      </c>
      <c r="Q9" s="65" t="n">
        <v>0.01488</v>
      </c>
      <c r="R9" s="65" t="n">
        <v>0.01094</v>
      </c>
      <c r="S9" s="65" t="n">
        <v>0.49461</v>
      </c>
      <c r="T9" s="66" t="n">
        <v>0.6077659</v>
      </c>
      <c r="U9" s="10" t="str">
        <f aca="false">IF(N9&gt;P9,"Tanner1-3","Tanner4-5")</f>
        <v>Tanner1-3</v>
      </c>
    </row>
    <row r="10" s="17" customFormat="true" ht="12" hidden="false" customHeight="false" outlineLevel="0" collapsed="false">
      <c r="A10" s="17" t="s">
        <v>100</v>
      </c>
      <c r="B10" s="62" t="s">
        <v>277</v>
      </c>
      <c r="C10" s="63" t="n">
        <v>0.166510172</v>
      </c>
      <c r="D10" s="63" t="n">
        <v>0.060957781</v>
      </c>
      <c r="E10" s="63" t="n">
        <v>0.162535211</v>
      </c>
      <c r="F10" s="63" t="n">
        <v>0.082365189</v>
      </c>
      <c r="G10" s="63" t="n">
        <v>0.01687011</v>
      </c>
      <c r="H10" s="63" t="n">
        <v>0.008450828</v>
      </c>
      <c r="I10" s="64" t="n">
        <v>0.97007908</v>
      </c>
      <c r="J10" s="18" t="str">
        <f aca="false">IF(C9&gt;E9,"Tanner1","Tanner5")</f>
        <v>Tanner1</v>
      </c>
      <c r="L10" s="17" t="s">
        <v>100</v>
      </c>
      <c r="M10" s="28" t="s">
        <v>277</v>
      </c>
      <c r="N10" s="65" t="n">
        <v>0.21192</v>
      </c>
      <c r="O10" s="65" t="n">
        <v>0.0756</v>
      </c>
      <c r="P10" s="65" t="n">
        <v>0.14366</v>
      </c>
      <c r="Q10" s="65" t="n">
        <v>0.0692</v>
      </c>
      <c r="R10" s="65" t="n">
        <v>0.06826</v>
      </c>
      <c r="S10" s="65" t="n">
        <v>0.51426</v>
      </c>
      <c r="T10" s="66" t="n">
        <v>0.6077659</v>
      </c>
      <c r="U10" s="10" t="str">
        <f aca="false">IF(N10&gt;P10,"Tanner1-3","Tanner4-5")</f>
        <v>Tanner1-3</v>
      </c>
    </row>
    <row r="11" s="17" customFormat="true" ht="12" hidden="false" customHeight="false" outlineLevel="0" collapsed="false">
      <c r="A11" s="17" t="s">
        <v>100</v>
      </c>
      <c r="B11" s="62" t="s">
        <v>278</v>
      </c>
      <c r="C11" s="63" t="n">
        <v>0.233489828</v>
      </c>
      <c r="D11" s="63" t="n">
        <v>0.033499699</v>
      </c>
      <c r="E11" s="63" t="n">
        <v>0.030140845</v>
      </c>
      <c r="F11" s="63" t="n">
        <v>0.011157917</v>
      </c>
      <c r="G11" s="63" t="n">
        <v>0.000344288</v>
      </c>
      <c r="H11" s="63" t="n">
        <v>0.493449023</v>
      </c>
      <c r="I11" s="64" t="n">
        <v>0.000180651</v>
      </c>
      <c r="J11" s="18" t="str">
        <f aca="false">IF(C10&gt;E10,"Tanner1","Tanner5")</f>
        <v>Tanner1</v>
      </c>
      <c r="L11" s="17" t="s">
        <v>100</v>
      </c>
      <c r="M11" s="28" t="s">
        <v>278</v>
      </c>
      <c r="N11" s="65" t="n">
        <v>0.1974</v>
      </c>
      <c r="O11" s="65" t="n">
        <v>0.03165</v>
      </c>
      <c r="P11" s="65" t="n">
        <v>0.03427</v>
      </c>
      <c r="Q11" s="65" t="n">
        <v>0.00964</v>
      </c>
      <c r="R11" s="65" t="n">
        <v>0.16313</v>
      </c>
      <c r="S11" s="65" t="n">
        <v>8E-005</v>
      </c>
      <c r="T11" s="66" t="n">
        <v>0.0010983</v>
      </c>
      <c r="U11" s="10" t="str">
        <f aca="false">IF(N11&gt;P11,"Tanner1-3","Tanner4-5")</f>
        <v>Tanner1-3</v>
      </c>
    </row>
    <row r="12" s="17" customFormat="true" ht="12" hidden="false" customHeight="false" outlineLevel="0" collapsed="false">
      <c r="A12" s="17" t="s">
        <v>100</v>
      </c>
      <c r="B12" s="62" t="s">
        <v>279</v>
      </c>
      <c r="C12" s="63" t="n">
        <v>0.052895149</v>
      </c>
      <c r="D12" s="63" t="n">
        <v>0.010897459</v>
      </c>
      <c r="E12" s="63" t="n">
        <v>0.009859155</v>
      </c>
      <c r="F12" s="63" t="n">
        <v>0.003443591</v>
      </c>
      <c r="G12" s="63" t="n">
        <v>-0.0028482</v>
      </c>
      <c r="H12" s="63" t="n">
        <v>0.622690246</v>
      </c>
      <c r="I12" s="64" t="n">
        <v>0.006894821</v>
      </c>
      <c r="J12" s="18" t="str">
        <f aca="false">IF(C11&gt;E11,"Tanner1","Tanner5")</f>
        <v>Tanner1</v>
      </c>
      <c r="L12" s="17" t="s">
        <v>100</v>
      </c>
      <c r="M12" s="28" t="s">
        <v>279</v>
      </c>
      <c r="N12" s="65" t="n">
        <v>0.0442</v>
      </c>
      <c r="O12" s="65" t="n">
        <v>0.00854</v>
      </c>
      <c r="P12" s="65" t="n">
        <v>0.01127</v>
      </c>
      <c r="Q12" s="65" t="n">
        <v>0.00375</v>
      </c>
      <c r="R12" s="65" t="n">
        <v>0.03294</v>
      </c>
      <c r="S12" s="65" t="n">
        <v>0.00229</v>
      </c>
      <c r="T12" s="66" t="n">
        <v>0.0148976</v>
      </c>
      <c r="U12" s="10" t="str">
        <f aca="false">IF(N12&gt;P12,"Tanner1-3","Tanner4-5")</f>
        <v>Tanner1-3</v>
      </c>
    </row>
    <row r="13" s="17" customFormat="true" ht="12" hidden="false" customHeight="false" outlineLevel="0" collapsed="false">
      <c r="A13" s="17" t="s">
        <v>100</v>
      </c>
      <c r="B13" s="17" t="s">
        <v>280</v>
      </c>
      <c r="C13" s="63" t="n">
        <v>0.019405321</v>
      </c>
      <c r="D13" s="63" t="n">
        <v>0.005815619</v>
      </c>
      <c r="E13" s="63" t="n">
        <v>0.002535211</v>
      </c>
      <c r="F13" s="63" t="n">
        <v>0.001290866</v>
      </c>
      <c r="G13" s="63" t="n">
        <v>-0.105258216</v>
      </c>
      <c r="H13" s="63" t="n">
        <v>0.241361453</v>
      </c>
      <c r="I13" s="64" t="n">
        <v>0.036620256</v>
      </c>
      <c r="J13" s="18" t="str">
        <f aca="false">IF(C12&gt;E12,"Tanner1","Tanner5")</f>
        <v>Tanner1</v>
      </c>
      <c r="L13" s="17" t="s">
        <v>100</v>
      </c>
      <c r="M13" s="1" t="s">
        <v>280</v>
      </c>
      <c r="N13" s="65" t="n">
        <v>0.01842</v>
      </c>
      <c r="O13" s="65" t="n">
        <v>0.00462</v>
      </c>
      <c r="P13" s="65" t="n">
        <v>0.00493</v>
      </c>
      <c r="Q13" s="65" t="n">
        <v>0.00197</v>
      </c>
      <c r="R13" s="65" t="n">
        <v>0.01349</v>
      </c>
      <c r="S13" s="65" t="n">
        <v>0.01569</v>
      </c>
      <c r="T13" s="66" t="n">
        <v>0.0510015</v>
      </c>
      <c r="U13" s="10" t="str">
        <f aca="false">IF(N13&gt;P13,"Tanner1-3","Tanner4-5")</f>
        <v>Tanner1-3</v>
      </c>
    </row>
    <row r="14" s="17" customFormat="true" ht="12" hidden="false" customHeight="false" outlineLevel="0" collapsed="false">
      <c r="A14" s="17" t="s">
        <v>100</v>
      </c>
      <c r="B14" s="62" t="s">
        <v>281</v>
      </c>
      <c r="C14" s="63" t="n">
        <v>0.000625978</v>
      </c>
      <c r="D14" s="63" t="n">
        <v>0.000414046</v>
      </c>
      <c r="E14" s="63" t="n">
        <v>0.00028169</v>
      </c>
      <c r="F14" s="63" t="n">
        <v>0.00028169</v>
      </c>
      <c r="G14" s="63" t="n">
        <v>0.036964006</v>
      </c>
      <c r="H14" s="63" t="n">
        <v>0.10145118</v>
      </c>
      <c r="I14" s="64" t="n">
        <v>0.665601291</v>
      </c>
      <c r="J14" s="18" t="str">
        <f aca="false">IF(C13&gt;E13,"Tanner1","Tanner5")</f>
        <v>Tanner1</v>
      </c>
      <c r="L14" s="17" t="s">
        <v>100</v>
      </c>
      <c r="M14" s="28" t="s">
        <v>281</v>
      </c>
      <c r="N14" s="65" t="n">
        <v>0.00173</v>
      </c>
      <c r="O14" s="65" t="n">
        <v>0.00093</v>
      </c>
      <c r="P14" s="65" t="n">
        <v>0.00023</v>
      </c>
      <c r="Q14" s="65" t="n">
        <v>0.00023</v>
      </c>
      <c r="R14" s="65" t="n">
        <v>0.0015</v>
      </c>
      <c r="S14" s="65" t="n">
        <v>0.14654</v>
      </c>
      <c r="T14" s="66" t="n">
        <v>0.2721503</v>
      </c>
      <c r="U14" s="10" t="str">
        <f aca="false">IF(N14&gt;P14,"Tanner1-3","Tanner4-5")</f>
        <v>Tanner1-3</v>
      </c>
    </row>
    <row r="15" s="17" customFormat="true" ht="12" hidden="false" customHeight="false" outlineLevel="0" collapsed="false">
      <c r="A15" s="17" t="s">
        <v>100</v>
      </c>
      <c r="B15" s="62" t="s">
        <v>282</v>
      </c>
      <c r="C15" s="63" t="n">
        <v>0.013771518</v>
      </c>
      <c r="D15" s="63" t="n">
        <v>0.002834236</v>
      </c>
      <c r="E15" s="63" t="n">
        <v>0.016619718</v>
      </c>
      <c r="F15" s="63" t="n">
        <v>0.004740622</v>
      </c>
      <c r="G15" s="63" t="n">
        <v>0.012957317</v>
      </c>
      <c r="H15" s="63" t="n">
        <v>0.118426401</v>
      </c>
      <c r="I15" s="64" t="n">
        <v>0.674581099</v>
      </c>
      <c r="J15" s="18" t="str">
        <f aca="false">IF(C14&gt;E14,"Tanner1","Tanner5")</f>
        <v>Tanner1</v>
      </c>
      <c r="L15" s="17" t="s">
        <v>100</v>
      </c>
      <c r="M15" s="28" t="s">
        <v>282</v>
      </c>
      <c r="N15" s="65" t="n">
        <v>0.01798</v>
      </c>
      <c r="O15" s="65" t="n">
        <v>0.00385</v>
      </c>
      <c r="P15" s="65" t="n">
        <v>0.01808</v>
      </c>
      <c r="Q15" s="65" t="n">
        <v>0.00454</v>
      </c>
      <c r="R15" s="65" t="n">
        <v>-9E-005</v>
      </c>
      <c r="S15" s="65" t="n">
        <v>0.98796</v>
      </c>
      <c r="T15" s="66" t="n">
        <v>0.9879645</v>
      </c>
      <c r="U15" s="10" t="str">
        <f aca="false">IF(N15&gt;P15,"Tanner1-3","Tanner4-5")</f>
        <v>Tanner4-5</v>
      </c>
    </row>
    <row r="16" s="17" customFormat="true" ht="12" hidden="false" customHeight="false" outlineLevel="0" collapsed="false">
      <c r="A16" s="17" t="s">
        <v>100</v>
      </c>
      <c r="B16" s="62" t="s">
        <v>283</v>
      </c>
      <c r="C16" s="63" t="n">
        <v>0.133333333</v>
      </c>
      <c r="D16" s="63" t="n">
        <v>0.051007613</v>
      </c>
      <c r="E16" s="63" t="n">
        <v>0.238591549</v>
      </c>
      <c r="F16" s="63" t="n">
        <v>0.068156403</v>
      </c>
      <c r="G16" s="63" t="n">
        <v>-0.562652439</v>
      </c>
      <c r="H16" s="63" t="n">
        <v>9.09E-008</v>
      </c>
      <c r="I16" s="64" t="n">
        <v>0.448242699</v>
      </c>
      <c r="J16" s="18" t="str">
        <f aca="false">IF(C15&gt;E15,"Tanner1","Tanner5")</f>
        <v>Tanner5</v>
      </c>
      <c r="L16" s="17" t="s">
        <v>100</v>
      </c>
      <c r="M16" s="28" t="s">
        <v>283</v>
      </c>
      <c r="N16" s="65" t="n">
        <v>0.13846</v>
      </c>
      <c r="O16" s="65" t="n">
        <v>0.04052</v>
      </c>
      <c r="P16" s="65" t="n">
        <v>0.20211</v>
      </c>
      <c r="Q16" s="65" t="n">
        <v>0.06144</v>
      </c>
      <c r="R16" s="65" t="n">
        <v>-0.06365</v>
      </c>
      <c r="S16" s="65" t="n">
        <v>0.38907</v>
      </c>
      <c r="T16" s="66" t="n">
        <v>0.5619838</v>
      </c>
      <c r="U16" s="10" t="str">
        <f aca="false">IF(N16&gt;P16,"Tanner1-3","Tanner4-5")</f>
        <v>Tanner4-5</v>
      </c>
    </row>
    <row r="17" s="17" customFormat="true" ht="12" hidden="false" customHeight="false" outlineLevel="0" collapsed="false">
      <c r="A17" s="17" t="s">
        <v>100</v>
      </c>
      <c r="B17" s="62" t="s">
        <v>284</v>
      </c>
      <c r="C17" s="63" t="n">
        <v>0.079499218</v>
      </c>
      <c r="D17" s="63" t="n">
        <v>0.01486698</v>
      </c>
      <c r="E17" s="63" t="n">
        <v>0.042535211</v>
      </c>
      <c r="F17" s="63" t="n">
        <v>0.01519532</v>
      </c>
      <c r="G17" s="63" t="n">
        <v>-0.204268293</v>
      </c>
      <c r="H17" s="63" t="n">
        <v>0.001033684</v>
      </c>
      <c r="I17" s="64" t="n">
        <v>0.263773067</v>
      </c>
      <c r="J17" s="18" t="str">
        <f aca="false">IF(C16&gt;E16,"Tanner1","Tanner5")</f>
        <v>Tanner5</v>
      </c>
      <c r="L17" s="17" t="s">
        <v>100</v>
      </c>
      <c r="M17" s="28" t="s">
        <v>284</v>
      </c>
      <c r="N17" s="65" t="n">
        <v>0.07259</v>
      </c>
      <c r="O17" s="65" t="n">
        <v>0.01383</v>
      </c>
      <c r="P17" s="65" t="n">
        <v>0.03897</v>
      </c>
      <c r="Q17" s="65" t="n">
        <v>0.01287</v>
      </c>
      <c r="R17" s="65" t="n">
        <v>0.03362</v>
      </c>
      <c r="S17" s="65" t="n">
        <v>0.08974</v>
      </c>
      <c r="T17" s="66" t="n">
        <v>0.1944417</v>
      </c>
      <c r="U17" s="10" t="str">
        <f aca="false">IF(N17&gt;P17,"Tanner1-3","Tanner4-5")</f>
        <v>Tanner1-3</v>
      </c>
    </row>
    <row r="18" s="17" customFormat="true" ht="12" hidden="false" customHeight="false" outlineLevel="0" collapsed="false">
      <c r="A18" s="33" t="s">
        <v>48</v>
      </c>
      <c r="B18" s="31" t="s">
        <v>272</v>
      </c>
      <c r="C18" s="67" t="n">
        <v>0.021341463</v>
      </c>
      <c r="D18" s="67" t="n">
        <v>0.007356488</v>
      </c>
      <c r="E18" s="67" t="n">
        <v>0.008384146</v>
      </c>
      <c r="F18" s="67" t="n">
        <v>0.003902269</v>
      </c>
      <c r="G18" s="67" t="n">
        <v>0.04527439</v>
      </c>
      <c r="H18" s="67" t="n">
        <v>0.007270783</v>
      </c>
      <c r="I18" s="68" t="n">
        <v>0.153954321</v>
      </c>
      <c r="J18" s="69" t="str">
        <f aca="false">IF(C17&gt;E17,"Tanner1","Tanner5")</f>
        <v>Tanner1</v>
      </c>
      <c r="L18" s="33" t="s">
        <v>48</v>
      </c>
      <c r="M18" s="31" t="s">
        <v>272</v>
      </c>
      <c r="N18" s="67" t="n">
        <v>0.02069</v>
      </c>
      <c r="O18" s="67" t="n">
        <v>0.00553</v>
      </c>
      <c r="P18" s="67" t="n">
        <v>0.00893</v>
      </c>
      <c r="Q18" s="67" t="n">
        <v>0.00358</v>
      </c>
      <c r="R18" s="67" t="n">
        <v>0.01176</v>
      </c>
      <c r="S18" s="67" t="n">
        <v>0.08584</v>
      </c>
      <c r="T18" s="68" t="n">
        <v>0.1115939</v>
      </c>
      <c r="U18" s="30" t="str">
        <f aca="false">IF(N18&gt;P18,"Tanner1-3","Tanner4-5")</f>
        <v>Tanner1-3</v>
      </c>
    </row>
    <row r="19" s="17" customFormat="true" ht="12" hidden="false" customHeight="false" outlineLevel="0" collapsed="false">
      <c r="A19" s="33" t="s">
        <v>48</v>
      </c>
      <c r="B19" s="31" t="s">
        <v>273</v>
      </c>
      <c r="C19" s="67" t="n">
        <v>0.0875</v>
      </c>
      <c r="D19" s="67" t="n">
        <v>0.0224041</v>
      </c>
      <c r="E19" s="67" t="n">
        <v>0.650152439</v>
      </c>
      <c r="F19" s="67" t="n">
        <v>0.060139694</v>
      </c>
      <c r="G19" s="67" t="n">
        <v>0.087855691</v>
      </c>
      <c r="H19" s="67" t="n">
        <v>0.000274593</v>
      </c>
      <c r="I19" s="68" t="n">
        <v>1.18E-006</v>
      </c>
      <c r="J19" s="69" t="str">
        <f aca="false">IF(C18&gt;E18,"Tanner1","Tanner5")</f>
        <v>Tanner1</v>
      </c>
      <c r="L19" s="33" t="s">
        <v>48</v>
      </c>
      <c r="M19" s="31" t="s">
        <v>273</v>
      </c>
      <c r="N19" s="67" t="n">
        <v>0.09037</v>
      </c>
      <c r="O19" s="67" t="n">
        <v>0.02193</v>
      </c>
      <c r="P19" s="67" t="n">
        <v>0.60584</v>
      </c>
      <c r="Q19" s="67" t="n">
        <v>0.06165</v>
      </c>
      <c r="R19" s="67" t="n">
        <v>-0.51546</v>
      </c>
      <c r="S19" s="67" t="n">
        <v>0</v>
      </c>
      <c r="T19" s="68" t="n">
        <v>3E-007</v>
      </c>
      <c r="U19" s="30" t="str">
        <f aca="false">IF(N19&gt;P19,"Tanner1-3","Tanner4-5")</f>
        <v>Tanner4-5</v>
      </c>
    </row>
    <row r="20" s="17" customFormat="true" ht="12" hidden="false" customHeight="false" outlineLevel="0" collapsed="false">
      <c r="A20" s="33" t="s">
        <v>48</v>
      </c>
      <c r="B20" s="31" t="s">
        <v>274</v>
      </c>
      <c r="C20" s="67" t="n">
        <v>0.00152439</v>
      </c>
      <c r="D20" s="67" t="n">
        <v>0.000819335</v>
      </c>
      <c r="E20" s="67" t="n">
        <v>0.205792683</v>
      </c>
      <c r="F20" s="67" t="n">
        <v>0.048413165</v>
      </c>
      <c r="G20" s="67" t="n">
        <v>0.022611789</v>
      </c>
      <c r="H20" s="67" t="n">
        <v>0.631027927</v>
      </c>
      <c r="I20" s="68" t="n">
        <v>0.002687577</v>
      </c>
      <c r="J20" s="69" t="str">
        <f aca="false">IF(C19&gt;E19,"Tanner1","Tanner5")</f>
        <v>Tanner5</v>
      </c>
      <c r="L20" s="33" t="s">
        <v>48</v>
      </c>
      <c r="M20" s="31" t="s">
        <v>274</v>
      </c>
      <c r="N20" s="67" t="n">
        <v>0.01241</v>
      </c>
      <c r="O20" s="67" t="n">
        <v>0.01033</v>
      </c>
      <c r="P20" s="67" t="n">
        <v>0.23759</v>
      </c>
      <c r="Q20" s="67" t="n">
        <v>0.04762</v>
      </c>
      <c r="R20" s="67" t="n">
        <v>-0.22517</v>
      </c>
      <c r="S20" s="67" t="n">
        <v>9E-005</v>
      </c>
      <c r="T20" s="68" t="n">
        <v>0.0005079</v>
      </c>
      <c r="U20" s="30" t="str">
        <f aca="false">IF(N20&gt;P20,"Tanner1-3","Tanner4-5")</f>
        <v>Tanner4-5</v>
      </c>
    </row>
    <row r="21" s="17" customFormat="true" ht="12" hidden="false" customHeight="false" outlineLevel="0" collapsed="false">
      <c r="A21" s="33" t="s">
        <v>48</v>
      </c>
      <c r="B21" s="31" t="s">
        <v>275</v>
      </c>
      <c r="C21" s="67" t="n">
        <v>0.050609756</v>
      </c>
      <c r="D21" s="67" t="n">
        <v>0.016394264</v>
      </c>
      <c r="E21" s="67" t="n">
        <v>0.005335366</v>
      </c>
      <c r="F21" s="67" t="n">
        <v>0.002548721</v>
      </c>
      <c r="G21" s="67" t="n">
        <v>0.175101626</v>
      </c>
      <c r="H21" s="67" t="n">
        <v>5.06E-005</v>
      </c>
      <c r="I21" s="68" t="n">
        <v>0.015753364</v>
      </c>
      <c r="J21" s="69" t="str">
        <f aca="false">IF(C20&gt;E20,"Tanner1","Tanner5")</f>
        <v>Tanner5</v>
      </c>
      <c r="L21" s="33" t="s">
        <v>48</v>
      </c>
      <c r="M21" s="31" t="s">
        <v>275</v>
      </c>
      <c r="N21" s="67" t="n">
        <v>0.05161</v>
      </c>
      <c r="O21" s="67" t="n">
        <v>0.01254</v>
      </c>
      <c r="P21" s="67" t="n">
        <v>0.00544</v>
      </c>
      <c r="Q21" s="67" t="n">
        <v>0.00226</v>
      </c>
      <c r="R21" s="67" t="n">
        <v>0.04617</v>
      </c>
      <c r="S21" s="67" t="n">
        <v>0.00124</v>
      </c>
      <c r="T21" s="68" t="n">
        <v>0.0026848</v>
      </c>
      <c r="U21" s="30" t="str">
        <f aca="false">IF(N21&gt;P21,"Tanner1-3","Tanner4-5")</f>
        <v>Tanner1-3</v>
      </c>
    </row>
    <row r="22" s="17" customFormat="true" ht="12" hidden="false" customHeight="false" outlineLevel="0" collapsed="false">
      <c r="A22" s="33" t="s">
        <v>48</v>
      </c>
      <c r="B22" s="31" t="s">
        <v>276</v>
      </c>
      <c r="C22" s="67" t="n">
        <v>0.106402439</v>
      </c>
      <c r="D22" s="67" t="n">
        <v>0.018993193</v>
      </c>
      <c r="E22" s="67" t="n">
        <v>0.018546748</v>
      </c>
      <c r="F22" s="67" t="n">
        <v>0.009119034</v>
      </c>
      <c r="G22" s="67" t="n">
        <v>-0.000863821</v>
      </c>
      <c r="H22" s="67" t="n">
        <v>0.934191386</v>
      </c>
      <c r="I22" s="68" t="n">
        <v>0.000892428</v>
      </c>
      <c r="J22" s="69" t="str">
        <f aca="false">IF(C21&gt;E21,"Tanner1","Tanner5")</f>
        <v>Tanner1</v>
      </c>
      <c r="L22" s="33" t="s">
        <v>48</v>
      </c>
      <c r="M22" s="31" t="s">
        <v>276</v>
      </c>
      <c r="N22" s="67" t="n">
        <v>0.09321</v>
      </c>
      <c r="O22" s="67" t="n">
        <v>0.01723</v>
      </c>
      <c r="P22" s="67" t="n">
        <v>0.01807</v>
      </c>
      <c r="Q22" s="67" t="n">
        <v>0.00788</v>
      </c>
      <c r="R22" s="67" t="n">
        <v>0.07513</v>
      </c>
      <c r="S22" s="67" t="n">
        <v>0.00051</v>
      </c>
      <c r="T22" s="68" t="n">
        <v>0.0013298</v>
      </c>
      <c r="U22" s="30" t="str">
        <f aca="false">IF(N22&gt;P22,"Tanner1-3","Tanner4-5")</f>
        <v>Tanner1-3</v>
      </c>
    </row>
    <row r="23" s="17" customFormat="true" ht="12" hidden="false" customHeight="false" outlineLevel="0" collapsed="false">
      <c r="A23" s="33" t="s">
        <v>48</v>
      </c>
      <c r="B23" s="31" t="s">
        <v>277</v>
      </c>
      <c r="C23" s="67" t="n">
        <v>0.086890244</v>
      </c>
      <c r="D23" s="67" t="n">
        <v>0.03662839</v>
      </c>
      <c r="E23" s="67" t="n">
        <v>0.064278455</v>
      </c>
      <c r="F23" s="67" t="n">
        <v>0.029349736</v>
      </c>
      <c r="G23" s="67" t="n">
        <v>0.014634146</v>
      </c>
      <c r="H23" s="67" t="n">
        <v>0.009264728</v>
      </c>
      <c r="I23" s="68" t="n">
        <v>0.683613588</v>
      </c>
      <c r="J23" s="69" t="str">
        <f aca="false">IF(C22&gt;E22,"Tanner1","Tanner5")</f>
        <v>Tanner1</v>
      </c>
      <c r="L23" s="33" t="s">
        <v>48</v>
      </c>
      <c r="M23" s="31" t="s">
        <v>277</v>
      </c>
      <c r="N23" s="67" t="n">
        <v>0.11389</v>
      </c>
      <c r="O23" s="67" t="n">
        <v>0.03232</v>
      </c>
      <c r="P23" s="67" t="n">
        <v>0.06838</v>
      </c>
      <c r="Q23" s="67" t="n">
        <v>0.02515</v>
      </c>
      <c r="R23" s="67" t="n">
        <v>0.04551</v>
      </c>
      <c r="S23" s="67" t="n">
        <v>0.27664</v>
      </c>
      <c r="T23" s="68" t="n">
        <v>0.2996882</v>
      </c>
      <c r="U23" s="30" t="str">
        <f aca="false">IF(N23&gt;P23,"Tanner1-3","Tanner4-5")</f>
        <v>Tanner1-3</v>
      </c>
    </row>
    <row r="24" s="17" customFormat="true" ht="12" hidden="false" customHeight="false" outlineLevel="0" collapsed="false">
      <c r="A24" s="33" t="s">
        <v>48</v>
      </c>
      <c r="B24" s="31" t="s">
        <v>278</v>
      </c>
      <c r="C24" s="67" t="n">
        <v>0.181707317</v>
      </c>
      <c r="D24" s="67" t="n">
        <v>0.03715456</v>
      </c>
      <c r="E24" s="67" t="n">
        <v>0.006605691</v>
      </c>
      <c r="F24" s="67" t="n">
        <v>0.00450074</v>
      </c>
      <c r="G24" s="67" t="n">
        <v>0.000914634</v>
      </c>
      <c r="H24" s="67" t="n">
        <v>0.283986995</v>
      </c>
      <c r="I24" s="68" t="n">
        <v>0.000328818</v>
      </c>
      <c r="J24" s="69" t="str">
        <f aca="false">IF(C23&gt;E23,"Tanner1","Tanner5")</f>
        <v>Tanner1</v>
      </c>
      <c r="L24" s="33" t="s">
        <v>48</v>
      </c>
      <c r="M24" s="31" t="s">
        <v>278</v>
      </c>
      <c r="N24" s="67" t="n">
        <v>0.15309</v>
      </c>
      <c r="O24" s="67" t="n">
        <v>0.03146</v>
      </c>
      <c r="P24" s="67" t="n">
        <v>0.00915</v>
      </c>
      <c r="Q24" s="67" t="n">
        <v>0.00462</v>
      </c>
      <c r="R24" s="67" t="n">
        <v>0.14395</v>
      </c>
      <c r="S24" s="67" t="n">
        <v>0.00012</v>
      </c>
      <c r="T24" s="68" t="n">
        <v>0.0005079</v>
      </c>
      <c r="U24" s="30" t="str">
        <f aca="false">IF(N24&gt;P24,"Tanner1-3","Tanner4-5")</f>
        <v>Tanner1-3</v>
      </c>
    </row>
    <row r="25" s="17" customFormat="true" ht="12" hidden="false" customHeight="false" outlineLevel="0" collapsed="false">
      <c r="A25" s="33" t="s">
        <v>48</v>
      </c>
      <c r="B25" s="31" t="s">
        <v>279</v>
      </c>
      <c r="C25" s="67" t="n">
        <v>0.026829268</v>
      </c>
      <c r="D25" s="67" t="n">
        <v>0.007763589</v>
      </c>
      <c r="E25" s="67" t="n">
        <v>0.027693089</v>
      </c>
      <c r="F25" s="67" t="n">
        <v>0.006863177</v>
      </c>
      <c r="G25" s="67" t="n">
        <v>0.001981707</v>
      </c>
      <c r="H25" s="67" t="n">
        <v>0.019534688</v>
      </c>
      <c r="I25" s="68" t="n">
        <v>0.934191386</v>
      </c>
      <c r="J25" s="69" t="str">
        <f aca="false">IF(C24&gt;E24,"Tanner1","Tanner5")</f>
        <v>Tanner1</v>
      </c>
      <c r="L25" s="33" t="s">
        <v>48</v>
      </c>
      <c r="M25" s="31" t="s">
        <v>279</v>
      </c>
      <c r="N25" s="67" t="n">
        <v>0.02548</v>
      </c>
      <c r="O25" s="67" t="n">
        <v>0.0064</v>
      </c>
      <c r="P25" s="67" t="n">
        <v>0.03005</v>
      </c>
      <c r="Q25" s="67" t="n">
        <v>0.00611</v>
      </c>
      <c r="R25" s="67" t="n">
        <v>-0.00457</v>
      </c>
      <c r="S25" s="67" t="n">
        <v>0.60963</v>
      </c>
      <c r="T25" s="68" t="n">
        <v>0.6096286</v>
      </c>
      <c r="U25" s="30" t="str">
        <f aca="false">IF(N25&gt;P25,"Tanner1-3","Tanner4-5")</f>
        <v>Tanner4-5</v>
      </c>
    </row>
    <row r="26" s="17" customFormat="true" ht="12" hidden="false" customHeight="false" outlineLevel="0" collapsed="false">
      <c r="A26" s="33" t="s">
        <v>48</v>
      </c>
      <c r="B26" s="33" t="s">
        <v>280</v>
      </c>
      <c r="C26" s="67" t="n">
        <v>0.016158537</v>
      </c>
      <c r="D26" s="67" t="n">
        <v>0.005529987</v>
      </c>
      <c r="E26" s="67" t="n">
        <v>0.00152439</v>
      </c>
      <c r="F26" s="67" t="n">
        <v>0.000702083</v>
      </c>
      <c r="G26" s="67" t="n">
        <v>0.113262195</v>
      </c>
      <c r="H26" s="67" t="n">
        <v>0.025302068</v>
      </c>
      <c r="I26" s="68" t="n">
        <v>0.017205924</v>
      </c>
      <c r="J26" s="69" t="str">
        <f aca="false">IF(C25&gt;E25,"Tanner1","Tanner5")</f>
        <v>Tanner5</v>
      </c>
      <c r="L26" s="33" t="s">
        <v>48</v>
      </c>
      <c r="M26" s="33" t="s">
        <v>280</v>
      </c>
      <c r="N26" s="67" t="n">
        <v>0.01807</v>
      </c>
      <c r="O26" s="67" t="n">
        <v>0.00509</v>
      </c>
      <c r="P26" s="67" t="n">
        <v>0.00283</v>
      </c>
      <c r="Q26" s="67" t="n">
        <v>0.00134</v>
      </c>
      <c r="R26" s="67" t="n">
        <v>0.01524</v>
      </c>
      <c r="S26" s="67" t="n">
        <v>0.00753</v>
      </c>
      <c r="T26" s="68" t="n">
        <v>0.0122401</v>
      </c>
      <c r="U26" s="30" t="str">
        <f aca="false">IF(N26&gt;P26,"Tanner1-3","Tanner4-5")</f>
        <v>Tanner1-3</v>
      </c>
    </row>
    <row r="27" s="17" customFormat="true" ht="12" hidden="false" customHeight="false" outlineLevel="0" collapsed="false">
      <c r="A27" s="33" t="s">
        <v>48</v>
      </c>
      <c r="B27" s="31" t="s">
        <v>281</v>
      </c>
      <c r="C27" s="67" t="n">
        <v>0.000914634</v>
      </c>
      <c r="D27" s="67" t="n">
        <v>0.000914634</v>
      </c>
      <c r="E27" s="67" t="n">
        <v>0</v>
      </c>
      <c r="F27" s="67" t="n">
        <v>0</v>
      </c>
      <c r="G27" s="67" t="n">
        <v>0.293191057</v>
      </c>
      <c r="H27" s="67" t="n">
        <v>0.000212184</v>
      </c>
      <c r="I27" s="68" t="n">
        <v>0.335620994</v>
      </c>
      <c r="J27" s="69" t="str">
        <f aca="false">IF(C26&gt;E26,"Tanner1","Tanner5")</f>
        <v>Tanner1</v>
      </c>
      <c r="L27" s="33" t="s">
        <v>48</v>
      </c>
      <c r="M27" s="31" t="s">
        <v>281</v>
      </c>
      <c r="N27" s="67" t="n">
        <v>0.00087</v>
      </c>
      <c r="O27" s="67" t="n">
        <v>0.00067</v>
      </c>
      <c r="P27" s="67" t="n">
        <v>0</v>
      </c>
      <c r="Q27" s="67" t="n">
        <v>0</v>
      </c>
      <c r="R27" s="67" t="n">
        <v>0.00087</v>
      </c>
      <c r="S27" s="67" t="n">
        <v>0.20665</v>
      </c>
      <c r="T27" s="68" t="n">
        <v>0.2442233</v>
      </c>
      <c r="U27" s="30" t="str">
        <f aca="false">IF(N27&gt;P27,"Tanner1-3","Tanner4-5")</f>
        <v>Tanner1-3</v>
      </c>
    </row>
    <row r="28" s="17" customFormat="true" ht="12" hidden="false" customHeight="false" outlineLevel="0" collapsed="false">
      <c r="A28" s="33" t="s">
        <v>48</v>
      </c>
      <c r="B28" s="31" t="s">
        <v>282</v>
      </c>
      <c r="C28" s="67" t="n">
        <v>0.002743902</v>
      </c>
      <c r="D28" s="67" t="n">
        <v>0.000711382</v>
      </c>
      <c r="E28" s="67" t="n">
        <v>0.000762195</v>
      </c>
      <c r="F28" s="67" t="n">
        <v>0.000398043</v>
      </c>
      <c r="G28" s="67" t="n">
        <v>0.041955836</v>
      </c>
      <c r="H28" s="67" t="n">
        <v>0.018637198</v>
      </c>
      <c r="I28" s="68" t="n">
        <v>0.031743868</v>
      </c>
      <c r="J28" s="69" t="str">
        <f aca="false">IF(C27&gt;E27,"Tanner1","Tanner5")</f>
        <v>Tanner1</v>
      </c>
      <c r="L28" s="33" t="s">
        <v>48</v>
      </c>
      <c r="M28" s="31" t="s">
        <v>282</v>
      </c>
      <c r="N28" s="67" t="n">
        <v>0.0037</v>
      </c>
      <c r="O28" s="67" t="n">
        <v>0.00129</v>
      </c>
      <c r="P28" s="67" t="n">
        <v>0.00087</v>
      </c>
      <c r="Q28" s="67" t="n">
        <v>0.00038</v>
      </c>
      <c r="R28" s="67" t="n">
        <v>0.00283</v>
      </c>
      <c r="S28" s="67" t="n">
        <v>0.04454</v>
      </c>
      <c r="T28" s="68" t="n">
        <v>0.0643384</v>
      </c>
      <c r="U28" s="30" t="str">
        <f aca="false">IF(N28&gt;P28,"Tanner1-3","Tanner4-5")</f>
        <v>Tanner1-3</v>
      </c>
    </row>
    <row r="29" s="17" customFormat="true" ht="12" hidden="false" customHeight="false" outlineLevel="0" collapsed="false">
      <c r="A29" s="33" t="s">
        <v>48</v>
      </c>
      <c r="B29" s="31" t="s">
        <v>283</v>
      </c>
      <c r="C29" s="67" t="n">
        <v>0.121646341</v>
      </c>
      <c r="D29" s="67" t="n">
        <v>0.051373836</v>
      </c>
      <c r="E29" s="67" t="n">
        <v>0.008384146</v>
      </c>
      <c r="F29" s="67" t="n">
        <v>0.003829408</v>
      </c>
      <c r="G29" s="67" t="n">
        <v>-0.213249211</v>
      </c>
      <c r="H29" s="67" t="n">
        <v>0.021312611</v>
      </c>
      <c r="I29" s="68" t="n">
        <v>0.036547432</v>
      </c>
      <c r="J29" s="69" t="str">
        <f aca="false">IF(C28&gt;E28,"Tanner1","Tanner5")</f>
        <v>Tanner1</v>
      </c>
      <c r="L29" s="33" t="s">
        <v>48</v>
      </c>
      <c r="M29" s="31" t="s">
        <v>283</v>
      </c>
      <c r="N29" s="67" t="n">
        <v>0.16638</v>
      </c>
      <c r="O29" s="67" t="n">
        <v>0.04897</v>
      </c>
      <c r="P29" s="67" t="n">
        <v>0.00828</v>
      </c>
      <c r="Q29" s="67" t="n">
        <v>0.00327</v>
      </c>
      <c r="R29" s="67" t="n">
        <v>0.1581</v>
      </c>
      <c r="S29" s="67" t="n">
        <v>0.00342</v>
      </c>
      <c r="T29" s="68" t="n">
        <v>0.0063456</v>
      </c>
      <c r="U29" s="30" t="str">
        <f aca="false">IF(N29&gt;P29,"Tanner1-3","Tanner4-5")</f>
        <v>Tanner1-3</v>
      </c>
    </row>
    <row r="30" s="17" customFormat="true" ht="12" hidden="false" customHeight="false" outlineLevel="0" collapsed="false">
      <c r="A30" s="33" t="s">
        <v>48</v>
      </c>
      <c r="B30" s="31" t="s">
        <v>284</v>
      </c>
      <c r="C30" s="67" t="n">
        <v>0.295731707</v>
      </c>
      <c r="D30" s="67" t="n">
        <v>0.071511795</v>
      </c>
      <c r="E30" s="67" t="n">
        <v>0.00254065</v>
      </c>
      <c r="F30" s="67" t="n">
        <v>0.001050334</v>
      </c>
      <c r="G30" s="67" t="n">
        <v>-0.033438486</v>
      </c>
      <c r="H30" s="67" t="n">
        <v>0.258590864</v>
      </c>
      <c r="I30" s="68" t="n">
        <v>0.000892428</v>
      </c>
      <c r="J30" s="69" t="str">
        <f aca="false">IF(C29&gt;E29,"Tanner1","Tanner5")</f>
        <v>Tanner1</v>
      </c>
      <c r="L30" s="33" t="s">
        <v>48</v>
      </c>
      <c r="M30" s="31" t="s">
        <v>284</v>
      </c>
      <c r="N30" s="67" t="n">
        <v>0.25022</v>
      </c>
      <c r="O30" s="67" t="n">
        <v>0.05831</v>
      </c>
      <c r="P30" s="67" t="n">
        <v>0.00457</v>
      </c>
      <c r="Q30" s="67" t="n">
        <v>0.00219</v>
      </c>
      <c r="R30" s="67" t="n">
        <v>0.24564</v>
      </c>
      <c r="S30" s="67" t="n">
        <v>0.00027</v>
      </c>
      <c r="T30" s="68" t="n">
        <v>0.0008774</v>
      </c>
      <c r="U30" s="30" t="str">
        <f aca="false">IF(N30&gt;P30,"Tanner1-3","Tanner4-5")</f>
        <v>Tanner1-3</v>
      </c>
    </row>
    <row r="31" s="17" customFormat="true" ht="12" hidden="false" customHeight="false" outlineLevel="0" collapsed="false">
      <c r="A31" s="17" t="s">
        <v>134</v>
      </c>
      <c r="B31" s="62" t="s">
        <v>272</v>
      </c>
      <c r="C31" s="63" t="n">
        <v>0.064984227</v>
      </c>
      <c r="D31" s="63" t="n">
        <v>0.014373231</v>
      </c>
      <c r="E31" s="63" t="n">
        <v>0.023028391</v>
      </c>
      <c r="F31" s="63" t="n">
        <v>0.007524833</v>
      </c>
      <c r="G31" s="63" t="n">
        <v>-0.020189274</v>
      </c>
      <c r="H31" s="63" t="n">
        <v>0.456633045</v>
      </c>
      <c r="I31" s="64" t="n">
        <v>0.055412789</v>
      </c>
      <c r="J31" s="18" t="str">
        <f aca="false">IF(C30&gt;E30,"Tanner1","Tanner5")</f>
        <v>Tanner1</v>
      </c>
      <c r="L31" s="17" t="s">
        <v>134</v>
      </c>
      <c r="M31" s="28" t="s">
        <v>272</v>
      </c>
      <c r="N31" s="65" t="n">
        <v>0.07886</v>
      </c>
      <c r="O31" s="65" t="n">
        <v>0.01259</v>
      </c>
      <c r="P31" s="65" t="n">
        <v>0.03286</v>
      </c>
      <c r="Q31" s="65" t="n">
        <v>0.00988</v>
      </c>
      <c r="R31" s="65" t="n">
        <v>0.046</v>
      </c>
      <c r="S31" s="65" t="n">
        <v>0.00984</v>
      </c>
      <c r="T31" s="66" t="n">
        <v>0.0255806</v>
      </c>
      <c r="U31" s="10" t="str">
        <f aca="false">IF(N31&gt;P31,"Tanner1-3","Tanner4-5")</f>
        <v>Tanner1-3</v>
      </c>
    </row>
    <row r="32" s="17" customFormat="true" ht="12" hidden="false" customHeight="false" outlineLevel="0" collapsed="false">
      <c r="A32" s="17" t="s">
        <v>134</v>
      </c>
      <c r="B32" s="62" t="s">
        <v>273</v>
      </c>
      <c r="C32" s="63" t="n">
        <v>0.054574132</v>
      </c>
      <c r="D32" s="63" t="n">
        <v>0.009405711</v>
      </c>
      <c r="E32" s="63" t="n">
        <v>0.267823344</v>
      </c>
      <c r="F32" s="63" t="n">
        <v>0.084033142</v>
      </c>
      <c r="G32" s="63" t="n">
        <v>0.00126183</v>
      </c>
      <c r="H32" s="63" t="n">
        <v>0.959679558</v>
      </c>
      <c r="I32" s="64" t="n">
        <v>0.055412789</v>
      </c>
      <c r="J32" s="18" t="str">
        <f aca="false">IF(C31&gt;E31,"Tanner1","Tanner5")</f>
        <v>Tanner1</v>
      </c>
      <c r="L32" s="17" t="s">
        <v>134</v>
      </c>
      <c r="M32" s="28" t="s">
        <v>273</v>
      </c>
      <c r="N32" s="65" t="n">
        <v>0.05183</v>
      </c>
      <c r="O32" s="65" t="n">
        <v>0.00821</v>
      </c>
      <c r="P32" s="65" t="n">
        <v>0.29101</v>
      </c>
      <c r="Q32" s="65" t="n">
        <v>0.07159</v>
      </c>
      <c r="R32" s="65" t="n">
        <v>-0.23918</v>
      </c>
      <c r="S32" s="65" t="n">
        <v>0.00148</v>
      </c>
      <c r="T32" s="66" t="n">
        <v>0.0192161</v>
      </c>
      <c r="U32" s="10" t="str">
        <f aca="false">IF(N32&gt;P32,"Tanner1-3","Tanner4-5")</f>
        <v>Tanner4-5</v>
      </c>
    </row>
    <row r="33" s="17" customFormat="true" ht="12" hidden="false" customHeight="false" outlineLevel="0" collapsed="false">
      <c r="A33" s="17" t="s">
        <v>134</v>
      </c>
      <c r="B33" s="62" t="s">
        <v>274</v>
      </c>
      <c r="C33" s="63" t="n">
        <v>0.036908517</v>
      </c>
      <c r="D33" s="63" t="n">
        <v>0.008465264</v>
      </c>
      <c r="E33" s="63" t="n">
        <v>0.070347003</v>
      </c>
      <c r="F33" s="63" t="n">
        <v>0.027384296</v>
      </c>
      <c r="G33" s="63" t="n">
        <v>0.033753943</v>
      </c>
      <c r="H33" s="63" t="n">
        <v>0.694037479</v>
      </c>
      <c r="I33" s="64" t="n">
        <v>0.341347019</v>
      </c>
      <c r="J33" s="18" t="str">
        <f aca="false">IF(C32&gt;E32,"Tanner1","Tanner5")</f>
        <v>Tanner5</v>
      </c>
      <c r="L33" s="17" t="s">
        <v>134</v>
      </c>
      <c r="M33" s="28" t="s">
        <v>274</v>
      </c>
      <c r="N33" s="65" t="n">
        <v>0.0311</v>
      </c>
      <c r="O33" s="65" t="n">
        <v>0.00666</v>
      </c>
      <c r="P33" s="65" t="n">
        <v>0.09332</v>
      </c>
      <c r="Q33" s="65" t="n">
        <v>0.02742</v>
      </c>
      <c r="R33" s="65" t="n">
        <v>-0.06223</v>
      </c>
      <c r="S33" s="65" t="n">
        <v>0.02643</v>
      </c>
      <c r="T33" s="66" t="n">
        <v>0.0572641</v>
      </c>
      <c r="U33" s="10" t="str">
        <f aca="false">IF(N33&gt;P33,"Tanner1-3","Tanner4-5")</f>
        <v>Tanner4-5</v>
      </c>
    </row>
    <row r="34" s="17" customFormat="true" ht="12" hidden="false" customHeight="false" outlineLevel="0" collapsed="false">
      <c r="A34" s="17" t="s">
        <v>134</v>
      </c>
      <c r="B34" s="62" t="s">
        <v>275</v>
      </c>
      <c r="C34" s="63" t="n">
        <v>0.084858044</v>
      </c>
      <c r="D34" s="63" t="n">
        <v>0.01851669</v>
      </c>
      <c r="E34" s="63" t="n">
        <v>0.105047319</v>
      </c>
      <c r="F34" s="63" t="n">
        <v>0.019009345</v>
      </c>
      <c r="G34" s="63" t="n">
        <v>0.132807571</v>
      </c>
      <c r="H34" s="63" t="n">
        <v>0.002481656</v>
      </c>
      <c r="I34" s="64" t="n">
        <v>0.539657235</v>
      </c>
      <c r="J34" s="18" t="str">
        <f aca="false">IF(C33&gt;E33,"Tanner1","Tanner5")</f>
        <v>Tanner5</v>
      </c>
      <c r="L34" s="17" t="s">
        <v>134</v>
      </c>
      <c r="M34" s="28" t="s">
        <v>275</v>
      </c>
      <c r="N34" s="65" t="n">
        <v>0.10861</v>
      </c>
      <c r="O34" s="65" t="n">
        <v>0.01973</v>
      </c>
      <c r="P34" s="65" t="n">
        <v>0.08885</v>
      </c>
      <c r="Q34" s="65" t="n">
        <v>0.01912</v>
      </c>
      <c r="R34" s="65" t="n">
        <v>0.01975</v>
      </c>
      <c r="S34" s="65" t="n">
        <v>0.48282</v>
      </c>
      <c r="T34" s="66" t="n">
        <v>0.5706113</v>
      </c>
      <c r="U34" s="10" t="str">
        <f aca="false">IF(N34&gt;P34,"Tanner1-3","Tanner4-5")</f>
        <v>Tanner1-3</v>
      </c>
    </row>
    <row r="35" s="17" customFormat="true" ht="12" hidden="false" customHeight="false" outlineLevel="0" collapsed="false">
      <c r="A35" s="17" t="s">
        <v>134</v>
      </c>
      <c r="B35" s="62" t="s">
        <v>276</v>
      </c>
      <c r="C35" s="63" t="n">
        <v>0.040694006</v>
      </c>
      <c r="D35" s="63" t="n">
        <v>0.006193293</v>
      </c>
      <c r="E35" s="63" t="n">
        <v>0.039432177</v>
      </c>
      <c r="F35" s="63" t="n">
        <v>0.023822315</v>
      </c>
      <c r="G35" s="63" t="n">
        <v>0.020189274</v>
      </c>
      <c r="H35" s="63" t="n">
        <v>0.256785428</v>
      </c>
      <c r="I35" s="64" t="n">
        <v>0.959679558</v>
      </c>
      <c r="J35" s="18" t="str">
        <f aca="false">IF(C34&gt;E34,"Tanner1","Tanner5")</f>
        <v>Tanner5</v>
      </c>
      <c r="L35" s="17" t="s">
        <v>134</v>
      </c>
      <c r="M35" s="28" t="s">
        <v>276</v>
      </c>
      <c r="N35" s="65" t="n">
        <v>0.03357</v>
      </c>
      <c r="O35" s="65" t="n">
        <v>0.00549</v>
      </c>
      <c r="P35" s="65" t="n">
        <v>0.03549</v>
      </c>
      <c r="Q35" s="65" t="n">
        <v>0.01985</v>
      </c>
      <c r="R35" s="65" t="n">
        <v>-0.00192</v>
      </c>
      <c r="S35" s="65" t="n">
        <v>0.9216</v>
      </c>
      <c r="T35" s="66" t="n">
        <v>0.9216042</v>
      </c>
      <c r="U35" s="10" t="str">
        <f aca="false">IF(N35&gt;P35,"Tanner1-3","Tanner4-5")</f>
        <v>Tanner4-5</v>
      </c>
    </row>
    <row r="36" s="17" customFormat="true" ht="12" hidden="false" customHeight="false" outlineLevel="0" collapsed="false">
      <c r="A36" s="17" t="s">
        <v>134</v>
      </c>
      <c r="B36" s="62" t="s">
        <v>277</v>
      </c>
      <c r="C36" s="63" t="n">
        <v>0.186119874</v>
      </c>
      <c r="D36" s="63" t="n">
        <v>0.067962996</v>
      </c>
      <c r="E36" s="63" t="n">
        <v>0.152365931</v>
      </c>
      <c r="F36" s="63" t="n">
        <v>0.050103911</v>
      </c>
      <c r="G36" s="63" t="n">
        <v>0.01955836</v>
      </c>
      <c r="H36" s="63" t="n">
        <v>0.041260766</v>
      </c>
      <c r="I36" s="64" t="n">
        <v>0.751873936</v>
      </c>
      <c r="J36" s="18" t="str">
        <f aca="false">IF(C35&gt;E35,"Tanner1","Tanner5")</f>
        <v>Tanner1</v>
      </c>
      <c r="L36" s="17" t="s">
        <v>134</v>
      </c>
      <c r="M36" s="28" t="s">
        <v>277</v>
      </c>
      <c r="N36" s="65" t="n">
        <v>0.16269</v>
      </c>
      <c r="O36" s="65" t="n">
        <v>0.04891</v>
      </c>
      <c r="P36" s="65" t="n">
        <v>0.14064</v>
      </c>
      <c r="Q36" s="65" t="n">
        <v>0.04212</v>
      </c>
      <c r="R36" s="65" t="n">
        <v>0.02204</v>
      </c>
      <c r="S36" s="65" t="n">
        <v>0.74018</v>
      </c>
      <c r="T36" s="66" t="n">
        <v>0.8018661</v>
      </c>
      <c r="U36" s="10" t="str">
        <f aca="false">IF(N36&gt;P36,"Tanner1-3","Tanner4-5")</f>
        <v>Tanner1-3</v>
      </c>
    </row>
    <row r="37" s="17" customFormat="true" ht="12" hidden="false" customHeight="false" outlineLevel="0" collapsed="false">
      <c r="A37" s="17" t="s">
        <v>134</v>
      </c>
      <c r="B37" s="62" t="s">
        <v>278</v>
      </c>
      <c r="C37" s="63" t="n">
        <v>0.143217666</v>
      </c>
      <c r="D37" s="63" t="n">
        <v>0.037585794</v>
      </c>
      <c r="E37" s="63" t="n">
        <v>0.010410095</v>
      </c>
      <c r="F37" s="63" t="n">
        <v>0.004019246</v>
      </c>
      <c r="G37" s="63" t="n">
        <v>0.002839117</v>
      </c>
      <c r="H37" s="63" t="n">
        <v>0.26257463</v>
      </c>
      <c r="I37" s="64" t="n">
        <v>0.032261533</v>
      </c>
      <c r="J37" s="18" t="str">
        <f aca="false">IF(C36&gt;E36,"Tanner1","Tanner5")</f>
        <v>Tanner1</v>
      </c>
      <c r="L37" s="17" t="s">
        <v>134</v>
      </c>
      <c r="M37" s="28" t="s">
        <v>278</v>
      </c>
      <c r="N37" s="65" t="n">
        <v>0.11289</v>
      </c>
      <c r="O37" s="65" t="n">
        <v>0.03026</v>
      </c>
      <c r="P37" s="65" t="n">
        <v>0.01367</v>
      </c>
      <c r="Q37" s="65" t="n">
        <v>0.00493</v>
      </c>
      <c r="R37" s="65" t="n">
        <v>0.09922</v>
      </c>
      <c r="S37" s="65" t="n">
        <v>0.00624</v>
      </c>
      <c r="T37" s="66" t="n">
        <v>0.0255806</v>
      </c>
      <c r="U37" s="10" t="str">
        <f aca="false">IF(N37&gt;P37,"Tanner1-3","Tanner4-5")</f>
        <v>Tanner1-3</v>
      </c>
    </row>
    <row r="38" s="17" customFormat="true" ht="12" hidden="false" customHeight="false" outlineLevel="0" collapsed="false">
      <c r="A38" s="17" t="s">
        <v>134</v>
      </c>
      <c r="B38" s="62" t="s">
        <v>279</v>
      </c>
      <c r="C38" s="63" t="n">
        <v>0.056466877</v>
      </c>
      <c r="D38" s="63" t="n">
        <v>0.009846786</v>
      </c>
      <c r="E38" s="63" t="n">
        <v>0.036277603</v>
      </c>
      <c r="F38" s="63" t="n">
        <v>0.014148772</v>
      </c>
      <c r="G38" s="63" t="n">
        <v>0.039116719</v>
      </c>
      <c r="H38" s="63" t="n">
        <v>0.010321831</v>
      </c>
      <c r="I38" s="64" t="n">
        <v>0.341347019</v>
      </c>
      <c r="J38" s="18" t="str">
        <f aca="false">IF(C37&gt;E37,"Tanner1","Tanner5")</f>
        <v>Tanner1</v>
      </c>
      <c r="L38" s="17" t="s">
        <v>134</v>
      </c>
      <c r="M38" s="28" t="s">
        <v>279</v>
      </c>
      <c r="N38" s="65" t="n">
        <v>0.07165</v>
      </c>
      <c r="O38" s="65" t="n">
        <v>0.01764</v>
      </c>
      <c r="P38" s="65" t="n">
        <v>0.03759</v>
      </c>
      <c r="Q38" s="65" t="n">
        <v>0.01195</v>
      </c>
      <c r="R38" s="65" t="n">
        <v>0.03406</v>
      </c>
      <c r="S38" s="65" t="n">
        <v>0.13571</v>
      </c>
      <c r="T38" s="66" t="n">
        <v>0.2205323</v>
      </c>
      <c r="U38" s="10" t="str">
        <f aca="false">IF(N38&gt;P38,"Tanner1-3","Tanner4-5")</f>
        <v>Tanner1-3</v>
      </c>
    </row>
    <row r="39" s="17" customFormat="true" ht="12" hidden="false" customHeight="false" outlineLevel="0" collapsed="false">
      <c r="A39" s="17" t="s">
        <v>134</v>
      </c>
      <c r="B39" s="17" t="s">
        <v>280</v>
      </c>
      <c r="C39" s="63" t="n">
        <v>0.021451104</v>
      </c>
      <c r="D39" s="63" t="n">
        <v>0.008807736</v>
      </c>
      <c r="E39" s="63" t="n">
        <v>0.001892744</v>
      </c>
      <c r="F39" s="63" t="n">
        <v>0.00126183</v>
      </c>
      <c r="G39" s="63" t="n">
        <v>-0.117981073</v>
      </c>
      <c r="H39" s="63" t="n">
        <v>0.135877503</v>
      </c>
      <c r="I39" s="64" t="n">
        <v>0.089398327</v>
      </c>
      <c r="J39" s="18" t="str">
        <f aca="false">IF(C38&gt;E38,"Tanner1","Tanner5")</f>
        <v>Tanner1</v>
      </c>
      <c r="L39" s="17" t="s">
        <v>134</v>
      </c>
      <c r="M39" s="1" t="s">
        <v>280</v>
      </c>
      <c r="N39" s="65" t="n">
        <v>0.01893</v>
      </c>
      <c r="O39" s="65" t="n">
        <v>0.00644</v>
      </c>
      <c r="P39" s="65" t="n">
        <v>0.00473</v>
      </c>
      <c r="Q39" s="65" t="n">
        <v>0.00268</v>
      </c>
      <c r="R39" s="65" t="n">
        <v>0.0142</v>
      </c>
      <c r="S39" s="65" t="n">
        <v>0.06699</v>
      </c>
      <c r="T39" s="66" t="n">
        <v>0.1244089</v>
      </c>
      <c r="U39" s="10" t="str">
        <f aca="false">IF(N39&gt;P39,"Tanner1-3","Tanner4-5")</f>
        <v>Tanner1-3</v>
      </c>
    </row>
    <row r="40" s="17" customFormat="true" ht="12" hidden="false" customHeight="false" outlineLevel="0" collapsed="false">
      <c r="A40" s="17" t="s">
        <v>134</v>
      </c>
      <c r="B40" s="62" t="s">
        <v>281</v>
      </c>
      <c r="C40" s="63" t="n">
        <v>0.004100946</v>
      </c>
      <c r="D40" s="63" t="n">
        <v>0.002353631</v>
      </c>
      <c r="E40" s="63" t="n">
        <v>0.00126183</v>
      </c>
      <c r="F40" s="63" t="n">
        <v>0.000697503</v>
      </c>
      <c r="G40" s="63" t="n">
        <v>0.093375394</v>
      </c>
      <c r="H40" s="63" t="n">
        <v>0.020016847</v>
      </c>
      <c r="I40" s="64" t="n">
        <v>0.341347019</v>
      </c>
      <c r="J40" s="18" t="str">
        <f aca="false">IF(C39&gt;E39,"Tanner1","Tanner5")</f>
        <v>Tanner1</v>
      </c>
      <c r="L40" s="17" t="s">
        <v>134</v>
      </c>
      <c r="M40" s="28" t="s">
        <v>281</v>
      </c>
      <c r="N40" s="65" t="n">
        <v>0.00383</v>
      </c>
      <c r="O40" s="65" t="n">
        <v>0.00176</v>
      </c>
      <c r="P40" s="65" t="n">
        <v>0.00184</v>
      </c>
      <c r="Q40" s="65" t="n">
        <v>0.00072</v>
      </c>
      <c r="R40" s="65" t="n">
        <v>0.00199</v>
      </c>
      <c r="S40" s="65" t="n">
        <v>0.33312</v>
      </c>
      <c r="T40" s="66" t="n">
        <v>0.4811693</v>
      </c>
      <c r="U40" s="10" t="str">
        <f aca="false">IF(N40&gt;P40,"Tanner1-3","Tanner4-5")</f>
        <v>Tanner1-3</v>
      </c>
    </row>
    <row r="41" s="17" customFormat="true" ht="12" hidden="false" customHeight="false" outlineLevel="0" collapsed="false">
      <c r="A41" s="17" t="s">
        <v>134</v>
      </c>
      <c r="B41" s="62" t="s">
        <v>282</v>
      </c>
      <c r="C41" s="63" t="n">
        <v>0.061514196</v>
      </c>
      <c r="D41" s="63" t="n">
        <v>0.011683287</v>
      </c>
      <c r="E41" s="63" t="n">
        <v>0.022397476</v>
      </c>
      <c r="F41" s="63" t="n">
        <v>0.007076535</v>
      </c>
      <c r="G41" s="63" t="n">
        <v>0.041744548</v>
      </c>
      <c r="H41" s="63" t="n">
        <v>0.01807472</v>
      </c>
      <c r="I41" s="64" t="n">
        <v>0.055412789</v>
      </c>
      <c r="J41" s="18" t="str">
        <f aca="false">IF(C40&gt;E40,"Tanner1","Tanner5")</f>
        <v>Tanner1</v>
      </c>
      <c r="L41" s="17" t="s">
        <v>134</v>
      </c>
      <c r="M41" s="28" t="s">
        <v>282</v>
      </c>
      <c r="N41" s="65" t="n">
        <v>0.05971</v>
      </c>
      <c r="O41" s="65" t="n">
        <v>0.00868</v>
      </c>
      <c r="P41" s="65" t="n">
        <v>0.0276</v>
      </c>
      <c r="Q41" s="65" t="n">
        <v>0.00683</v>
      </c>
      <c r="R41" s="65" t="n">
        <v>0.03211</v>
      </c>
      <c r="S41" s="65" t="n">
        <v>0.00909</v>
      </c>
      <c r="T41" s="66" t="n">
        <v>0.0255806</v>
      </c>
      <c r="U41" s="10" t="str">
        <f aca="false">IF(N41&gt;P41,"Tanner1-3","Tanner4-5")</f>
        <v>Tanner1-3</v>
      </c>
    </row>
    <row r="42" s="17" customFormat="true" ht="12" hidden="false" customHeight="false" outlineLevel="0" collapsed="false">
      <c r="A42" s="17" t="s">
        <v>134</v>
      </c>
      <c r="B42" s="62" t="s">
        <v>283</v>
      </c>
      <c r="C42" s="63" t="n">
        <v>0.11829653</v>
      </c>
      <c r="D42" s="63" t="n">
        <v>0.042578961</v>
      </c>
      <c r="E42" s="63" t="n">
        <v>0.236277603</v>
      </c>
      <c r="F42" s="63" t="n">
        <v>0.062431618</v>
      </c>
      <c r="G42" s="63" t="n">
        <v>-0.158878505</v>
      </c>
      <c r="H42" s="63" t="n">
        <v>0.097580165</v>
      </c>
      <c r="I42" s="64" t="n">
        <v>0.252343934</v>
      </c>
      <c r="J42" s="18" t="str">
        <f aca="false">IF(C41&gt;E41,"Tanner1","Tanner5")</f>
        <v>Tanner1</v>
      </c>
      <c r="L42" s="17" t="s">
        <v>134</v>
      </c>
      <c r="M42" s="28" t="s">
        <v>283</v>
      </c>
      <c r="N42" s="65" t="n">
        <v>0.14646</v>
      </c>
      <c r="O42" s="65" t="n">
        <v>0.03971</v>
      </c>
      <c r="P42" s="65" t="n">
        <v>0.19874</v>
      </c>
      <c r="Q42" s="65" t="n">
        <v>0.05744</v>
      </c>
      <c r="R42" s="65" t="n">
        <v>-0.05228</v>
      </c>
      <c r="S42" s="65" t="n">
        <v>0.45121</v>
      </c>
      <c r="T42" s="66" t="n">
        <v>0.5706113</v>
      </c>
      <c r="U42" s="10" t="str">
        <f aca="false">IF(N42&gt;P42,"Tanner1-3","Tanner4-5")</f>
        <v>Tanner4-5</v>
      </c>
    </row>
    <row r="43" s="17" customFormat="true" ht="12" hidden="false" customHeight="false" outlineLevel="0" collapsed="false">
      <c r="A43" s="17" t="s">
        <v>134</v>
      </c>
      <c r="B43" s="62" t="s">
        <v>284</v>
      </c>
      <c r="C43" s="63" t="n">
        <v>0.12681388</v>
      </c>
      <c r="D43" s="63" t="n">
        <v>0.032866834</v>
      </c>
      <c r="E43" s="63" t="n">
        <v>0.033438486</v>
      </c>
      <c r="F43" s="63" t="n">
        <v>0.016079735</v>
      </c>
      <c r="G43" s="63" t="n">
        <v>-0.167601246</v>
      </c>
      <c r="H43" s="63" t="n">
        <v>0.015638565</v>
      </c>
      <c r="I43" s="64" t="n">
        <v>0.055412789</v>
      </c>
      <c r="J43" s="18" t="str">
        <f aca="false">IF(C42&gt;E42,"Tanner1","Tanner5")</f>
        <v>Tanner5</v>
      </c>
      <c r="L43" s="17" t="s">
        <v>134</v>
      </c>
      <c r="M43" s="28" t="s">
        <v>284</v>
      </c>
      <c r="N43" s="65" t="n">
        <v>0.11987</v>
      </c>
      <c r="O43" s="65" t="n">
        <v>0.02378</v>
      </c>
      <c r="P43" s="65" t="n">
        <v>0.03365</v>
      </c>
      <c r="Q43" s="65" t="n">
        <v>0.01333</v>
      </c>
      <c r="R43" s="65" t="n">
        <v>0.08623</v>
      </c>
      <c r="S43" s="65" t="n">
        <v>0.00591</v>
      </c>
      <c r="T43" s="66" t="n">
        <v>0.0255806</v>
      </c>
      <c r="U43" s="10" t="str">
        <f aca="false">IF(N43&gt;P43,"Tanner1-3","Tanner4-5")</f>
        <v>Tanner1-3</v>
      </c>
    </row>
    <row r="44" s="17" customFormat="true" ht="12" hidden="false" customHeight="false" outlineLevel="0" collapsed="false">
      <c r="A44" s="33" t="s">
        <v>164</v>
      </c>
      <c r="B44" s="31" t="s">
        <v>272</v>
      </c>
      <c r="C44" s="67" t="n">
        <v>0.086915888</v>
      </c>
      <c r="D44" s="67" t="n">
        <v>0.01145516</v>
      </c>
      <c r="E44" s="67" t="n">
        <v>0.04517134</v>
      </c>
      <c r="F44" s="67" t="n">
        <v>0.011244241</v>
      </c>
      <c r="G44" s="67" t="n">
        <v>-0.014330218</v>
      </c>
      <c r="H44" s="67" t="n">
        <v>0.525385384</v>
      </c>
      <c r="I44" s="68" t="n">
        <v>0.052743969</v>
      </c>
      <c r="J44" s="69" t="str">
        <f aca="false">IF(C43&gt;E43,"Tanner1","Tanner5")</f>
        <v>Tanner1</v>
      </c>
      <c r="L44" s="33" t="s">
        <v>164</v>
      </c>
      <c r="M44" s="31" t="s">
        <v>272</v>
      </c>
      <c r="N44" s="67" t="n">
        <v>0.0968</v>
      </c>
      <c r="O44" s="67" t="n">
        <v>0.01223</v>
      </c>
      <c r="P44" s="67" t="n">
        <v>0.04361</v>
      </c>
      <c r="Q44" s="67" t="n">
        <v>0.00936</v>
      </c>
      <c r="R44" s="67" t="n">
        <v>0.05318</v>
      </c>
      <c r="S44" s="67" t="n">
        <v>0.00259</v>
      </c>
      <c r="T44" s="68" t="n">
        <v>0.0084155</v>
      </c>
      <c r="U44" s="30" t="str">
        <f aca="false">IF(N44&gt;P44,"Tanner1-3","Tanner4-5")</f>
        <v>Tanner1-3</v>
      </c>
    </row>
    <row r="45" s="17" customFormat="true" ht="12" hidden="false" customHeight="false" outlineLevel="0" collapsed="false">
      <c r="A45" s="33" t="s">
        <v>164</v>
      </c>
      <c r="B45" s="31" t="s">
        <v>273</v>
      </c>
      <c r="C45" s="67" t="n">
        <v>0.035202492</v>
      </c>
      <c r="D45" s="67" t="n">
        <v>0.007673788</v>
      </c>
      <c r="E45" s="67" t="n">
        <v>0.194080997</v>
      </c>
      <c r="F45" s="67" t="n">
        <v>0.090590665</v>
      </c>
      <c r="G45" s="67" t="n">
        <v>0.024922118</v>
      </c>
      <c r="H45" s="67" t="n">
        <v>0.098558803</v>
      </c>
      <c r="I45" s="68" t="n">
        <v>0.160158055</v>
      </c>
      <c r="J45" s="69" t="str">
        <f aca="false">IF(C44&gt;E44,"Tanner1","Tanner5")</f>
        <v>Tanner1</v>
      </c>
      <c r="L45" s="33" t="s">
        <v>164</v>
      </c>
      <c r="M45" s="31" t="s">
        <v>273</v>
      </c>
      <c r="N45" s="67" t="n">
        <v>0.03716</v>
      </c>
      <c r="O45" s="67" t="n">
        <v>0.00737</v>
      </c>
      <c r="P45" s="67" t="n">
        <v>0.17601</v>
      </c>
      <c r="Q45" s="67" t="n">
        <v>0.07579</v>
      </c>
      <c r="R45" s="67" t="n">
        <v>-0.13885</v>
      </c>
      <c r="S45" s="67" t="n">
        <v>0.06012</v>
      </c>
      <c r="T45" s="68" t="n">
        <v>0.0976998</v>
      </c>
      <c r="U45" s="30" t="str">
        <f aca="false">IF(N45&gt;P45,"Tanner1-3","Tanner4-5")</f>
        <v>Tanner4-5</v>
      </c>
    </row>
    <row r="46" s="17" customFormat="true" ht="12" hidden="false" customHeight="false" outlineLevel="0" collapsed="false">
      <c r="A46" s="33" t="s">
        <v>164</v>
      </c>
      <c r="B46" s="31" t="s">
        <v>274</v>
      </c>
      <c r="C46" s="67" t="n">
        <v>0.05046729</v>
      </c>
      <c r="D46" s="67" t="n">
        <v>0.010918745</v>
      </c>
      <c r="E46" s="67" t="n">
        <v>0.218068536</v>
      </c>
      <c r="F46" s="67" t="n">
        <v>0.061832753</v>
      </c>
      <c r="G46" s="67" t="n">
        <v>0.024610592</v>
      </c>
      <c r="H46" s="67" t="n">
        <v>0.244778117</v>
      </c>
      <c r="I46" s="68" t="n">
        <v>0.052743969</v>
      </c>
      <c r="J46" s="69" t="str">
        <f aca="false">IF(C45&gt;E45,"Tanner1","Tanner5")</f>
        <v>Tanner5</v>
      </c>
      <c r="L46" s="33" t="s">
        <v>164</v>
      </c>
      <c r="M46" s="31" t="s">
        <v>274</v>
      </c>
      <c r="N46" s="67" t="n">
        <v>0.05719</v>
      </c>
      <c r="O46" s="67" t="n">
        <v>0.01467</v>
      </c>
      <c r="P46" s="67" t="n">
        <v>0.27336</v>
      </c>
      <c r="Q46" s="67" t="n">
        <v>0.06391</v>
      </c>
      <c r="R46" s="67" t="n">
        <v>-0.21618</v>
      </c>
      <c r="S46" s="67" t="n">
        <v>0.00167</v>
      </c>
      <c r="T46" s="68" t="n">
        <v>0.0072327</v>
      </c>
      <c r="U46" s="30" t="str">
        <f aca="false">IF(N46&gt;P46,"Tanner1-3","Tanner4-5")</f>
        <v>Tanner4-5</v>
      </c>
    </row>
    <row r="47" s="17" customFormat="true" ht="12" hidden="false" customHeight="false" outlineLevel="0" collapsed="false">
      <c r="A47" s="33" t="s">
        <v>164</v>
      </c>
      <c r="B47" s="31" t="s">
        <v>275</v>
      </c>
      <c r="C47" s="67" t="n">
        <v>0.08317757</v>
      </c>
      <c r="D47" s="67" t="n">
        <v>0.009563068</v>
      </c>
      <c r="E47" s="67" t="n">
        <v>0.097507788</v>
      </c>
      <c r="F47" s="67" t="n">
        <v>0.019953103</v>
      </c>
      <c r="G47" s="67" t="n">
        <v>0.218691589</v>
      </c>
      <c r="H47" s="67" t="n">
        <v>8.54E-007</v>
      </c>
      <c r="I47" s="68" t="n">
        <v>0.567867082</v>
      </c>
      <c r="J47" s="69" t="str">
        <f aca="false">IF(C46&gt;E46,"Tanner1","Tanner5")</f>
        <v>Tanner5</v>
      </c>
      <c r="L47" s="33" t="s">
        <v>164</v>
      </c>
      <c r="M47" s="31" t="s">
        <v>275</v>
      </c>
      <c r="N47" s="67" t="n">
        <v>0.09502</v>
      </c>
      <c r="O47" s="67" t="n">
        <v>0.01037</v>
      </c>
      <c r="P47" s="67" t="n">
        <v>0.08879</v>
      </c>
      <c r="Q47" s="67" t="n">
        <v>0.01755</v>
      </c>
      <c r="R47" s="67" t="n">
        <v>0.00623</v>
      </c>
      <c r="S47" s="67" t="n">
        <v>0.75455</v>
      </c>
      <c r="T47" s="68" t="n">
        <v>0.7545525</v>
      </c>
      <c r="U47" s="30" t="str">
        <f aca="false">IF(N47&gt;P47,"Tanner1-3","Tanner4-5")</f>
        <v>Tanner1-3</v>
      </c>
    </row>
    <row r="48" s="17" customFormat="true" ht="12" hidden="false" customHeight="false" outlineLevel="0" collapsed="false">
      <c r="A48" s="33" t="s">
        <v>164</v>
      </c>
      <c r="B48" s="31" t="s">
        <v>276</v>
      </c>
      <c r="C48" s="67" t="n">
        <v>0.049844237</v>
      </c>
      <c r="D48" s="67" t="n">
        <v>0.005630505</v>
      </c>
      <c r="E48" s="67" t="n">
        <v>0.024922118</v>
      </c>
      <c r="F48" s="67" t="n">
        <v>0.013151518</v>
      </c>
      <c r="G48" s="67" t="n">
        <v>0.026479751</v>
      </c>
      <c r="H48" s="67" t="n">
        <v>0.263427702</v>
      </c>
      <c r="I48" s="68" t="n">
        <v>0.160158055</v>
      </c>
      <c r="J48" s="69" t="str">
        <f aca="false">IF(C47&gt;E47,"Tanner1","Tanner5")</f>
        <v>Tanner5</v>
      </c>
      <c r="L48" s="33" t="s">
        <v>164</v>
      </c>
      <c r="M48" s="31" t="s">
        <v>276</v>
      </c>
      <c r="N48" s="67" t="n">
        <v>0.0494</v>
      </c>
      <c r="O48" s="67" t="n">
        <v>0.00463</v>
      </c>
      <c r="P48" s="67" t="n">
        <v>0.0244</v>
      </c>
      <c r="Q48" s="67" t="n">
        <v>0.01093</v>
      </c>
      <c r="R48" s="67" t="n">
        <v>0.025</v>
      </c>
      <c r="S48" s="67" t="n">
        <v>0.0361</v>
      </c>
      <c r="T48" s="68" t="n">
        <v>0.067041</v>
      </c>
      <c r="U48" s="30" t="str">
        <f aca="false">IF(N48&gt;P48,"Tanner1-3","Tanner4-5")</f>
        <v>Tanner1-3</v>
      </c>
    </row>
    <row r="49" s="17" customFormat="true" ht="12" hidden="false" customHeight="false" outlineLevel="0" collapsed="false">
      <c r="A49" s="33" t="s">
        <v>164</v>
      </c>
      <c r="B49" s="31" t="s">
        <v>277</v>
      </c>
      <c r="C49" s="67" t="n">
        <v>0.079439252</v>
      </c>
      <c r="D49" s="67" t="n">
        <v>0.012804627</v>
      </c>
      <c r="E49" s="67" t="n">
        <v>0.05482866</v>
      </c>
      <c r="F49" s="67" t="n">
        <v>0.015967399</v>
      </c>
      <c r="G49" s="67" t="n">
        <v>0.02834891</v>
      </c>
      <c r="H49" s="67" t="n">
        <v>0.033075799</v>
      </c>
      <c r="I49" s="68" t="n">
        <v>0.311323648</v>
      </c>
      <c r="J49" s="69" t="str">
        <f aca="false">IF(C48&gt;E48,"Tanner1","Tanner5")</f>
        <v>Tanner1</v>
      </c>
      <c r="L49" s="33" t="s">
        <v>164</v>
      </c>
      <c r="M49" s="31" t="s">
        <v>277</v>
      </c>
      <c r="N49" s="67" t="n">
        <v>0.07566</v>
      </c>
      <c r="O49" s="67" t="n">
        <v>0.01136</v>
      </c>
      <c r="P49" s="67" t="n">
        <v>0.05841</v>
      </c>
      <c r="Q49" s="67" t="n">
        <v>0.01342</v>
      </c>
      <c r="R49" s="67" t="n">
        <v>0.01725</v>
      </c>
      <c r="S49" s="67" t="n">
        <v>0.33305</v>
      </c>
      <c r="T49" s="68" t="n">
        <v>0.3936009</v>
      </c>
      <c r="U49" s="30" t="str">
        <f aca="false">IF(N49&gt;P49,"Tanner1-3","Tanner4-5")</f>
        <v>Tanner1-3</v>
      </c>
    </row>
    <row r="50" s="17" customFormat="true" ht="12" hidden="false" customHeight="false" outlineLevel="0" collapsed="false">
      <c r="A50" s="33" t="s">
        <v>164</v>
      </c>
      <c r="B50" s="31" t="s">
        <v>278</v>
      </c>
      <c r="C50" s="67" t="n">
        <v>0.268224299</v>
      </c>
      <c r="D50" s="67" t="n">
        <v>0.026747975</v>
      </c>
      <c r="E50" s="67" t="n">
        <v>0.04953271</v>
      </c>
      <c r="F50" s="67" t="n">
        <v>0.013342404</v>
      </c>
      <c r="G50" s="67" t="n">
        <v>0.001869159</v>
      </c>
      <c r="H50" s="67" t="n">
        <v>0.020286142</v>
      </c>
      <c r="I50" s="68" t="n">
        <v>1.11E-005</v>
      </c>
      <c r="J50" s="69" t="str">
        <f aca="false">IF(C49&gt;E49,"Tanner1","Tanner5")</f>
        <v>Tanner1</v>
      </c>
      <c r="L50" s="33" t="s">
        <v>164</v>
      </c>
      <c r="M50" s="31" t="s">
        <v>278</v>
      </c>
      <c r="N50" s="67" t="n">
        <v>0.24277</v>
      </c>
      <c r="O50" s="67" t="n">
        <v>0.02411</v>
      </c>
      <c r="P50" s="67" t="n">
        <v>0.05737</v>
      </c>
      <c r="Q50" s="67" t="n">
        <v>0.01485</v>
      </c>
      <c r="R50" s="67" t="n">
        <v>0.1854</v>
      </c>
      <c r="S50" s="67" t="n">
        <v>0</v>
      </c>
      <c r="T50" s="68" t="n">
        <v>2.2E-005</v>
      </c>
      <c r="U50" s="30" t="str">
        <f aca="false">IF(N50&gt;P50,"Tanner1-3","Tanner4-5")</f>
        <v>Tanner1-3</v>
      </c>
    </row>
    <row r="51" s="17" customFormat="true" ht="12" hidden="false" customHeight="false" outlineLevel="0" collapsed="false">
      <c r="A51" s="70" t="s">
        <v>164</v>
      </c>
      <c r="B51" s="71" t="s">
        <v>279</v>
      </c>
      <c r="C51" s="72" t="n">
        <v>0.057943925</v>
      </c>
      <c r="D51" s="72" t="n">
        <v>0.018518874</v>
      </c>
      <c r="E51" s="72" t="n">
        <v>0.031464174</v>
      </c>
      <c r="F51" s="72" t="n">
        <v>0.01353498</v>
      </c>
      <c r="G51" s="72" t="n">
        <v>-0.004361371</v>
      </c>
      <c r="H51" s="72" t="n">
        <v>0.567867082</v>
      </c>
      <c r="I51" s="73" t="n">
        <v>0.311323648</v>
      </c>
      <c r="J51" s="69" t="str">
        <f aca="false">IF(C50&gt;E50,"Tanner1","Tanner5")</f>
        <v>Tanner1</v>
      </c>
      <c r="L51" s="70" t="s">
        <v>164</v>
      </c>
      <c r="M51" s="31" t="s">
        <v>279</v>
      </c>
      <c r="N51" s="67" t="n">
        <v>0.05318</v>
      </c>
      <c r="O51" s="67" t="n">
        <v>0.01367</v>
      </c>
      <c r="P51" s="67" t="n">
        <v>0.02882</v>
      </c>
      <c r="Q51" s="67" t="n">
        <v>0.01132</v>
      </c>
      <c r="R51" s="67" t="n">
        <v>0.02437</v>
      </c>
      <c r="S51" s="67" t="n">
        <v>0.19132</v>
      </c>
      <c r="T51" s="68" t="n">
        <v>0.276354</v>
      </c>
      <c r="U51" s="30" t="str">
        <f aca="false">IF(N51&gt;P51,"Tanner1-3","Tanner4-5")</f>
        <v>Tanner1-3</v>
      </c>
    </row>
    <row r="52" s="17" customFormat="true" ht="12" hidden="false" customHeight="false" outlineLevel="0" collapsed="false">
      <c r="A52" s="70" t="s">
        <v>164</v>
      </c>
      <c r="B52" s="70" t="s">
        <v>280</v>
      </c>
      <c r="C52" s="72" t="n">
        <v>0.037694704</v>
      </c>
      <c r="D52" s="72" t="n">
        <v>0.012105074</v>
      </c>
      <c r="E52" s="72" t="n">
        <v>0.009345794</v>
      </c>
      <c r="F52" s="72" t="n">
        <v>0.002076843</v>
      </c>
      <c r="G52" s="72" t="n">
        <v>-0.095327103</v>
      </c>
      <c r="H52" s="72" t="n">
        <v>0.204927691</v>
      </c>
      <c r="I52" s="73" t="n">
        <v>0.071664232</v>
      </c>
      <c r="J52" s="69" t="str">
        <f aca="false">IF(C51&gt;E51,"Tanner1","Tanner5")</f>
        <v>Tanner1</v>
      </c>
      <c r="L52" s="70" t="s">
        <v>164</v>
      </c>
      <c r="M52" s="33" t="s">
        <v>280</v>
      </c>
      <c r="N52" s="67" t="n">
        <v>0.03605</v>
      </c>
      <c r="O52" s="67" t="n">
        <v>0.00934</v>
      </c>
      <c r="P52" s="67" t="n">
        <v>0.0109</v>
      </c>
      <c r="Q52" s="67" t="n">
        <v>0.00201</v>
      </c>
      <c r="R52" s="67" t="n">
        <v>0.02514</v>
      </c>
      <c r="S52" s="67" t="n">
        <v>0.02229</v>
      </c>
      <c r="T52" s="68" t="n">
        <v>0.0482896</v>
      </c>
      <c r="U52" s="30" t="str">
        <f aca="false">IF(N52&gt;P52,"Tanner1-3","Tanner4-5")</f>
        <v>Tanner1-3</v>
      </c>
    </row>
    <row r="53" s="17" customFormat="true" ht="12" hidden="false" customHeight="false" outlineLevel="0" collapsed="false">
      <c r="A53" s="70" t="s">
        <v>164</v>
      </c>
      <c r="B53" s="71" t="s">
        <v>281</v>
      </c>
      <c r="C53" s="72" t="n">
        <v>0.002180685</v>
      </c>
      <c r="D53" s="72" t="n">
        <v>0.000664914</v>
      </c>
      <c r="E53" s="72" t="n">
        <v>0.000311526</v>
      </c>
      <c r="F53" s="72" t="n">
        <v>0.000311526</v>
      </c>
      <c r="G53" s="72" t="n">
        <v>0.073831776</v>
      </c>
      <c r="H53" s="72" t="n">
        <v>0.003693965</v>
      </c>
      <c r="I53" s="73" t="n">
        <v>0.052743969</v>
      </c>
      <c r="J53" s="69" t="str">
        <f aca="false">IF(C52&gt;E52,"Tanner1","Tanner5")</f>
        <v>Tanner1</v>
      </c>
      <c r="L53" s="70" t="s">
        <v>164</v>
      </c>
      <c r="M53" s="31" t="s">
        <v>281</v>
      </c>
      <c r="N53" s="67" t="n">
        <v>0.002</v>
      </c>
      <c r="O53" s="67" t="n">
        <v>0.00053</v>
      </c>
      <c r="P53" s="67" t="n">
        <v>0.00026</v>
      </c>
      <c r="Q53" s="67" t="n">
        <v>0.00026</v>
      </c>
      <c r="R53" s="67" t="n">
        <v>0.00174</v>
      </c>
      <c r="S53" s="67" t="n">
        <v>0.00961</v>
      </c>
      <c r="T53" s="68" t="n">
        <v>0.0249877</v>
      </c>
      <c r="U53" s="30" t="str">
        <f aca="false">IF(N53&gt;P53,"Tanner1-3","Tanner4-5")</f>
        <v>Tanner1-3</v>
      </c>
    </row>
    <row r="54" s="17" customFormat="true" ht="12" hidden="false" customHeight="false" outlineLevel="0" collapsed="false">
      <c r="A54" s="70" t="s">
        <v>164</v>
      </c>
      <c r="B54" s="71" t="s">
        <v>282</v>
      </c>
      <c r="C54" s="72" t="n">
        <v>0.018380062</v>
      </c>
      <c r="D54" s="72" t="n">
        <v>0.003331052</v>
      </c>
      <c r="E54" s="72" t="n">
        <v>0.022741433</v>
      </c>
      <c r="F54" s="72" t="n">
        <v>0.006714502</v>
      </c>
      <c r="G54" s="72" t="n">
        <v>0.00812194036493104</v>
      </c>
      <c r="H54" s="72" t="n">
        <v>0.393808100285351</v>
      </c>
      <c r="I54" s="73" t="n">
        <v>0.567867082</v>
      </c>
      <c r="J54" s="69" t="str">
        <f aca="false">IF(C53&gt;E53,"Tanner1","Tanner5")</f>
        <v>Tanner1</v>
      </c>
      <c r="L54" s="70" t="s">
        <v>164</v>
      </c>
      <c r="M54" s="31" t="s">
        <v>282</v>
      </c>
      <c r="N54" s="67" t="n">
        <v>0.02759</v>
      </c>
      <c r="O54" s="67" t="n">
        <v>0.00698</v>
      </c>
      <c r="P54" s="67" t="n">
        <v>0.01947</v>
      </c>
      <c r="Q54" s="67" t="n">
        <v>0.00597</v>
      </c>
      <c r="R54" s="67" t="n">
        <v>0.00812</v>
      </c>
      <c r="S54" s="67" t="n">
        <v>0.39381</v>
      </c>
      <c r="T54" s="68" t="n">
        <v>0.4266254</v>
      </c>
      <c r="U54" s="30" t="str">
        <f aca="false">IF(N54&gt;P54,"Tanner1-3","Tanner4-5")</f>
        <v>Tanner1-3</v>
      </c>
    </row>
    <row r="55" s="17" customFormat="true" ht="12" hidden="false" customHeight="false" outlineLevel="0" collapsed="false">
      <c r="A55" s="70" t="s">
        <v>164</v>
      </c>
      <c r="B55" s="71" t="s">
        <v>283</v>
      </c>
      <c r="C55" s="72" t="n">
        <v>0.120872274</v>
      </c>
      <c r="D55" s="72" t="n">
        <v>0.027248626</v>
      </c>
      <c r="E55" s="72" t="n">
        <v>0.216199377</v>
      </c>
      <c r="F55" s="72" t="n">
        <v>0.067159791</v>
      </c>
      <c r="G55" s="72" t="n">
        <v>-0.0660881174899867</v>
      </c>
      <c r="H55" s="72" t="n">
        <v>0.276227851106634</v>
      </c>
      <c r="I55" s="73" t="n">
        <v>0.296006664</v>
      </c>
      <c r="J55" s="69" t="str">
        <f aca="false">IF(C54&gt;E54,"Tanner1","Tanner5")</f>
        <v>Tanner5</v>
      </c>
      <c r="L55" s="70" t="s">
        <v>164</v>
      </c>
      <c r="M55" s="31" t="s">
        <v>283</v>
      </c>
      <c r="N55" s="67" t="n">
        <v>0.11771</v>
      </c>
      <c r="O55" s="67" t="n">
        <v>0.02052</v>
      </c>
      <c r="P55" s="67" t="n">
        <v>0.1838</v>
      </c>
      <c r="Q55" s="67" t="n">
        <v>0.0596</v>
      </c>
      <c r="R55" s="67" t="n">
        <v>-0.06609</v>
      </c>
      <c r="S55" s="67" t="n">
        <v>0.27623</v>
      </c>
      <c r="T55" s="68" t="n">
        <v>0.3590962</v>
      </c>
      <c r="U55" s="30" t="str">
        <f aca="false">IF(N55&gt;P55,"Tanner1-3","Tanner4-5")</f>
        <v>Tanner4-5</v>
      </c>
    </row>
    <row r="56" customFormat="false" ht="12" hidden="false" customHeight="false" outlineLevel="0" collapsed="false">
      <c r="A56" s="40" t="s">
        <v>164</v>
      </c>
      <c r="B56" s="39" t="s">
        <v>284</v>
      </c>
      <c r="C56" s="74" t="n">
        <v>0.109657321</v>
      </c>
      <c r="D56" s="74" t="n">
        <v>0.01593089</v>
      </c>
      <c r="E56" s="74" t="n">
        <v>0.035825545</v>
      </c>
      <c r="F56" s="74" t="n">
        <v>0.015383016</v>
      </c>
      <c r="G56" s="74" t="n">
        <v>0.0746921821688178</v>
      </c>
      <c r="H56" s="74" t="n">
        <v>0.00144767823895196</v>
      </c>
      <c r="I56" s="75" t="n">
        <v>0.024010773</v>
      </c>
      <c r="J56" s="76" t="str">
        <f aca="false">IF(C55&gt;E55,"Tanner1","Tanner5")</f>
        <v>Tanner5</v>
      </c>
      <c r="L56" s="40" t="s">
        <v>164</v>
      </c>
      <c r="M56" s="39" t="s">
        <v>284</v>
      </c>
      <c r="N56" s="74" t="n">
        <v>0.10948</v>
      </c>
      <c r="O56" s="74" t="n">
        <v>0.01581</v>
      </c>
      <c r="P56" s="74" t="n">
        <v>0.03479</v>
      </c>
      <c r="Q56" s="74" t="n">
        <v>0.01272</v>
      </c>
      <c r="R56" s="74" t="n">
        <v>0.07469</v>
      </c>
      <c r="S56" s="74" t="n">
        <v>0.00145</v>
      </c>
      <c r="T56" s="75" t="n">
        <v>0.0072327</v>
      </c>
      <c r="U56" s="38" t="str">
        <f aca="false">IF(N56&gt;P56,"Tanner1-3","Tanner4-5")</f>
        <v>Tanner1-3</v>
      </c>
    </row>
    <row r="57" customFormat="false" ht="12" hidden="false" customHeight="false" outlineLevel="0" collapsed="false">
      <c r="N57" s="10"/>
      <c r="O57" s="10"/>
      <c r="P57" s="10"/>
      <c r="Q57" s="10"/>
      <c r="R57" s="10"/>
      <c r="S57" s="10"/>
      <c r="T57" s="18"/>
      <c r="U57" s="10"/>
    </row>
    <row r="58" customFormat="false" ht="12" hidden="false" customHeight="false" outlineLevel="0" collapsed="false">
      <c r="A58" s="1" t="s">
        <v>285</v>
      </c>
      <c r="L58" s="1" t="s">
        <v>286</v>
      </c>
      <c r="N58" s="10"/>
      <c r="O58" s="10"/>
      <c r="P58" s="10"/>
      <c r="Q58" s="10"/>
      <c r="R58" s="10"/>
      <c r="S58" s="10"/>
      <c r="T58" s="18"/>
      <c r="U58" s="10"/>
    </row>
    <row r="59" customFormat="false" ht="12" hidden="false" customHeight="false" outlineLevel="0" collapsed="false">
      <c r="A59" s="1" t="s">
        <v>287</v>
      </c>
      <c r="L59" s="1" t="s">
        <v>287</v>
      </c>
      <c r="N59" s="10"/>
      <c r="O59" s="10"/>
      <c r="P59" s="10"/>
      <c r="Q59" s="10"/>
      <c r="R59" s="10"/>
      <c r="S59" s="10"/>
      <c r="T59" s="18"/>
      <c r="U59" s="10"/>
    </row>
  </sheetData>
  <sheetProtection sheet="true" objects="true" scenarios="true"/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63"/>
  <sheetViews>
    <sheetView showFormulas="false" showGridLines="true" showRowColHeaders="true" showZeros="true" rightToLeft="false" tabSelected="false" showOutlineSymbols="true" defaultGridColor="true" view="normal" topLeftCell="A8" colorId="64" zoomScale="150" zoomScaleNormal="150" zoomScalePageLayoutView="100" workbookViewId="0">
      <selection pane="topLeft" activeCell="B39" activeCellId="0" sqref="B39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4.83"/>
    <col collapsed="false" customWidth="true" hidden="false" outlineLevel="0" max="2" min="2" style="1" width="69.99"/>
    <col collapsed="false" customWidth="true" hidden="false" outlineLevel="0" max="6" min="3" style="10" width="9.15"/>
    <col collapsed="false" customWidth="true" hidden="false" outlineLevel="0" max="7" min="7" style="10" width="8.83"/>
    <col collapsed="false" customWidth="true" hidden="false" outlineLevel="0" max="8" min="8" style="10" width="8.16"/>
    <col collapsed="false" customWidth="true" hidden="false" outlineLevel="0" max="9" min="9" style="10" width="12.16"/>
    <col collapsed="false" customWidth="true" hidden="false" outlineLevel="0" max="10" min="10" style="10" width="8.83"/>
    <col collapsed="false" customWidth="false" hidden="false" outlineLevel="0" max="11" min="11" style="1" width="10.83"/>
    <col collapsed="false" customWidth="true" hidden="false" outlineLevel="0" max="12" min="12" style="1" width="4.83"/>
    <col collapsed="false" customWidth="true" hidden="false" outlineLevel="0" max="13" min="13" style="1" width="70.83"/>
    <col collapsed="false" customWidth="true" hidden="false" outlineLevel="0" max="14" min="14" style="1" width="9.15"/>
    <col collapsed="false" customWidth="true" hidden="false" outlineLevel="0" max="15" min="15" style="1" width="10.33"/>
    <col collapsed="false" customWidth="true" hidden="false" outlineLevel="0" max="16" min="16" style="1" width="9.15"/>
    <col collapsed="false" customWidth="true" hidden="false" outlineLevel="0" max="17" min="17" style="1" width="10.33"/>
    <col collapsed="false" customWidth="true" hidden="false" outlineLevel="0" max="18" min="18" style="1" width="8.83"/>
    <col collapsed="false" customWidth="true" hidden="false" outlineLevel="0" max="19" min="19" style="1" width="10.66"/>
    <col collapsed="false" customWidth="true" hidden="false" outlineLevel="0" max="20" min="20" style="1" width="12.83"/>
    <col collapsed="false" customWidth="true" hidden="false" outlineLevel="0" max="21" min="21" style="1" width="8.83"/>
    <col collapsed="false" customWidth="false" hidden="false" outlineLevel="0" max="257" min="22" style="1" width="10.83"/>
  </cols>
  <sheetData>
    <row r="1" customFormat="false" ht="12" hidden="false" customHeight="false" outlineLevel="0" collapsed="false">
      <c r="A1" s="2" t="s">
        <v>288</v>
      </c>
    </row>
    <row r="2" customFormat="false" ht="12" hidden="false" customHeight="false" outlineLevel="0" collapsed="false">
      <c r="A2" s="2"/>
    </row>
    <row r="3" customFormat="false" ht="12" hidden="false" customHeight="false" outlineLevel="0" collapsed="false">
      <c r="A3" s="2" t="s">
        <v>257</v>
      </c>
      <c r="I3" s="18"/>
      <c r="L3" s="2" t="s">
        <v>258</v>
      </c>
      <c r="N3" s="10"/>
      <c r="O3" s="10"/>
      <c r="P3" s="10"/>
      <c r="Q3" s="10"/>
      <c r="R3" s="10"/>
      <c r="S3" s="10"/>
      <c r="T3" s="18"/>
      <c r="U3" s="10"/>
    </row>
    <row r="4" customFormat="false" ht="24" hidden="false" customHeight="false" outlineLevel="0" collapsed="false">
      <c r="A4" s="4" t="s">
        <v>56</v>
      </c>
      <c r="B4" s="4" t="s">
        <v>289</v>
      </c>
      <c r="C4" s="27" t="s">
        <v>260</v>
      </c>
      <c r="D4" s="27" t="s">
        <v>261</v>
      </c>
      <c r="E4" s="27" t="s">
        <v>262</v>
      </c>
      <c r="F4" s="27" t="s">
        <v>263</v>
      </c>
      <c r="G4" s="27" t="s">
        <v>264</v>
      </c>
      <c r="H4" s="27" t="s">
        <v>265</v>
      </c>
      <c r="I4" s="27" t="s">
        <v>266</v>
      </c>
      <c r="J4" s="27" t="s">
        <v>267</v>
      </c>
      <c r="L4" s="4" t="s">
        <v>56</v>
      </c>
      <c r="M4" s="4" t="s">
        <v>289</v>
      </c>
      <c r="N4" s="16" t="s">
        <v>268</v>
      </c>
      <c r="O4" s="16" t="s">
        <v>269</v>
      </c>
      <c r="P4" s="16" t="s">
        <v>270</v>
      </c>
      <c r="Q4" s="16" t="s">
        <v>271</v>
      </c>
      <c r="R4" s="16" t="s">
        <v>264</v>
      </c>
      <c r="S4" s="16" t="s">
        <v>265</v>
      </c>
      <c r="T4" s="16" t="s">
        <v>266</v>
      </c>
      <c r="U4" s="57" t="s">
        <v>267</v>
      </c>
    </row>
    <row r="5" customFormat="false" ht="12" hidden="false" customHeight="false" outlineLevel="0" collapsed="false">
      <c r="A5" s="1" t="s">
        <v>290</v>
      </c>
      <c r="B5" s="28" t="s">
        <v>291</v>
      </c>
      <c r="C5" s="77" t="n">
        <v>0.0200312989045383</v>
      </c>
      <c r="D5" s="77" t="n">
        <v>0.00472862126126389</v>
      </c>
      <c r="E5" s="77" t="n">
        <v>0.00591549295774647</v>
      </c>
      <c r="F5" s="77" t="n">
        <v>0.00215962441314554</v>
      </c>
      <c r="G5" s="77" t="n">
        <v>0.0141158059467919</v>
      </c>
      <c r="H5" s="77" t="n">
        <v>0.0120071096457669</v>
      </c>
      <c r="I5" s="77" t="n">
        <v>0.0640379181107568</v>
      </c>
      <c r="J5" s="18" t="str">
        <f aca="false">IF(C5&gt;E5,"Tanner1","Tanner5")</f>
        <v>Tanner1</v>
      </c>
      <c r="L5" s="1" t="s">
        <v>290</v>
      </c>
      <c r="M5" s="28" t="s">
        <v>292</v>
      </c>
      <c r="N5" s="77" t="n">
        <v>0.00151679306608884</v>
      </c>
      <c r="O5" s="77" t="n">
        <v>0.000755812550973505</v>
      </c>
      <c r="P5" s="77" t="n">
        <v>0.0197183098591549</v>
      </c>
      <c r="Q5" s="77" t="n">
        <v>0.00747697890942711</v>
      </c>
      <c r="R5" s="77" t="n">
        <v>-0.0182015167930661</v>
      </c>
      <c r="S5" s="77" t="n">
        <v>0.0189968469855426</v>
      </c>
      <c r="T5" s="77" t="n">
        <v>0.0868427290767662</v>
      </c>
      <c r="U5" s="18" t="str">
        <f aca="false">IF(N5&gt;P5,"Tanner1-3","Tanner4-5")</f>
        <v>Tanner4-5</v>
      </c>
    </row>
    <row r="6" customFormat="false" ht="12" hidden="false" customHeight="false" outlineLevel="0" collapsed="false">
      <c r="A6" s="1" t="s">
        <v>290</v>
      </c>
      <c r="B6" s="28" t="s">
        <v>293</v>
      </c>
      <c r="C6" s="77" t="n">
        <v>0.0259780907668231</v>
      </c>
      <c r="D6" s="77" t="n">
        <v>0.00487399421045303</v>
      </c>
      <c r="E6" s="77" t="n">
        <v>0.00478873239436619</v>
      </c>
      <c r="F6" s="77" t="n">
        <v>0.00255599203545844</v>
      </c>
      <c r="G6" s="77" t="n">
        <v>0.021189358372457</v>
      </c>
      <c r="H6" s="77" t="n">
        <v>0.00099768436646244</v>
      </c>
      <c r="I6" s="77" t="n">
        <v>0.00638517994535962</v>
      </c>
      <c r="J6" s="18" t="str">
        <f aca="false">IF(C6&gt;E6,"Tanner1","Tanner5")</f>
        <v>Tanner1</v>
      </c>
      <c r="L6" s="1" t="s">
        <v>290</v>
      </c>
      <c r="M6" s="28" t="s">
        <v>294</v>
      </c>
      <c r="N6" s="77" t="n">
        <v>0.047020585048754</v>
      </c>
      <c r="O6" s="77" t="n">
        <v>0.0102927144495954</v>
      </c>
      <c r="P6" s="77" t="n">
        <v>0.211737089201878</v>
      </c>
      <c r="Q6" s="77" t="n">
        <v>0.0726980493686794</v>
      </c>
      <c r="R6" s="77" t="n">
        <v>-0.164716504153124</v>
      </c>
      <c r="S6" s="77" t="n">
        <v>0.0286290093674245</v>
      </c>
      <c r="T6" s="77" t="n">
        <v>0.0951817303874531</v>
      </c>
      <c r="U6" s="18" t="str">
        <f aca="false">IF(N6&gt;P6,"Tanner1-3","Tanner4-5")</f>
        <v>Tanner4-5</v>
      </c>
    </row>
    <row r="7" customFormat="false" ht="12" hidden="false" customHeight="false" outlineLevel="0" collapsed="false">
      <c r="A7" s="1" t="s">
        <v>290</v>
      </c>
      <c r="B7" s="28" t="s">
        <v>295</v>
      </c>
      <c r="C7" s="77" t="n">
        <v>0.00688575899843505</v>
      </c>
      <c r="D7" s="77" t="n">
        <v>0.00141711817498238</v>
      </c>
      <c r="E7" s="77" t="n">
        <v>0</v>
      </c>
      <c r="F7" s="77" t="n">
        <v>0</v>
      </c>
      <c r="G7" s="77" t="n">
        <v>0.00688575899843505</v>
      </c>
      <c r="H7" s="77" t="n">
        <v>8.20713307038264E-005</v>
      </c>
      <c r="I7" s="77" t="n">
        <v>0.000875427527507482</v>
      </c>
      <c r="J7" s="18" t="str">
        <f aca="false">IF(C7&gt;E7,"Tanner1","Tanner5")</f>
        <v>Tanner1</v>
      </c>
      <c r="L7" s="1" t="s">
        <v>290</v>
      </c>
      <c r="M7" s="28" t="s">
        <v>291</v>
      </c>
      <c r="N7" s="77" t="n">
        <v>0.0166847237269772</v>
      </c>
      <c r="O7" s="77" t="n">
        <v>0.00358677039160279</v>
      </c>
      <c r="P7" s="77" t="n">
        <v>0.00492957746478873</v>
      </c>
      <c r="Q7" s="77" t="n">
        <v>0.00190310700124768</v>
      </c>
      <c r="R7" s="77" t="n">
        <v>0.0117551462621885</v>
      </c>
      <c r="S7" s="77" t="n">
        <v>0.00960126259122575</v>
      </c>
      <c r="T7" s="77" t="n">
        <v>0.0512067338198707</v>
      </c>
      <c r="U7" s="18" t="str">
        <f aca="false">IF(N7&gt;P7,"Tanner1-3","Tanner4-5")</f>
        <v>Tanner1-3</v>
      </c>
    </row>
    <row r="8" customFormat="false" ht="12" hidden="false" customHeight="false" outlineLevel="0" collapsed="false">
      <c r="A8" s="1" t="s">
        <v>290</v>
      </c>
      <c r="B8" s="28" t="s">
        <v>296</v>
      </c>
      <c r="C8" s="77" t="n">
        <v>0.0244131455399061</v>
      </c>
      <c r="D8" s="77" t="n">
        <v>0.00464765020498201</v>
      </c>
      <c r="E8" s="77" t="n">
        <v>0.000563380281690141</v>
      </c>
      <c r="F8" s="77" t="n">
        <v>0.000563380281690141</v>
      </c>
      <c r="G8" s="77" t="n">
        <v>0.0238497652582159</v>
      </c>
      <c r="H8" s="77" t="n">
        <v>5.01070547076917E-005</v>
      </c>
      <c r="I8" s="77" t="n">
        <v>0.000801712875323067</v>
      </c>
      <c r="J8" s="18" t="str">
        <f aca="false">IF(C8&gt;E8,"Tanner1","Tanner5")</f>
        <v>Tanner1</v>
      </c>
      <c r="L8" s="1" t="s">
        <v>290</v>
      </c>
      <c r="M8" s="28" t="s">
        <v>293</v>
      </c>
      <c r="N8" s="77" t="n">
        <v>0.0210184182015168</v>
      </c>
      <c r="O8" s="77" t="n">
        <v>0.00420260380109579</v>
      </c>
      <c r="P8" s="77" t="n">
        <v>0.00399061032863849</v>
      </c>
      <c r="Q8" s="77" t="n">
        <v>0.00217805603064583</v>
      </c>
      <c r="R8" s="77" t="n">
        <v>0.0170278078728783</v>
      </c>
      <c r="S8" s="77" t="n">
        <v>0.00189068038205193</v>
      </c>
      <c r="T8" s="77" t="n">
        <v>0.0121003544451324</v>
      </c>
      <c r="U8" s="18" t="str">
        <f aca="false">IF(N8&gt;P8,"Tanner1-3","Tanner4-5")</f>
        <v>Tanner1-3</v>
      </c>
    </row>
    <row r="9" customFormat="false" ht="12" hidden="false" customHeight="false" outlineLevel="0" collapsed="false">
      <c r="A9" s="1" t="s">
        <v>290</v>
      </c>
      <c r="B9" s="28" t="s">
        <v>297</v>
      </c>
      <c r="C9" s="77" t="n">
        <v>0.217214397496088</v>
      </c>
      <c r="D9" s="77" t="n">
        <v>0.0315863173003277</v>
      </c>
      <c r="E9" s="77" t="n">
        <v>0.0278873239436619</v>
      </c>
      <c r="F9" s="77" t="n">
        <v>0.0107915881436011</v>
      </c>
      <c r="G9" s="77" t="n">
        <v>0.189327073552426</v>
      </c>
      <c r="H9" s="77" t="n">
        <v>1.67410048427462E-005</v>
      </c>
      <c r="I9" s="77" t="n">
        <v>0.000535712154967878</v>
      </c>
      <c r="J9" s="18" t="str">
        <f aca="false">IF(C9&gt;E9,"Tanner1","Tanner5")</f>
        <v>Tanner1</v>
      </c>
      <c r="L9" s="1" t="s">
        <v>290</v>
      </c>
      <c r="M9" s="28" t="s">
        <v>295</v>
      </c>
      <c r="N9" s="77" t="n">
        <v>0.00520043336944745</v>
      </c>
      <c r="O9" s="77" t="n">
        <v>0.0012696566147524</v>
      </c>
      <c r="P9" s="77" t="n">
        <v>0.000234741784037558</v>
      </c>
      <c r="Q9" s="77" t="n">
        <v>0.000234741784037558</v>
      </c>
      <c r="R9" s="77" t="n">
        <v>0.00496569158540989</v>
      </c>
      <c r="S9" s="77" t="n">
        <v>0.00118640823719875</v>
      </c>
      <c r="T9" s="77" t="n">
        <v>0.00949126589759</v>
      </c>
      <c r="U9" s="18" t="str">
        <f aca="false">IF(N9&gt;P9,"Tanner1-3","Tanner4-5")</f>
        <v>Tanner1-3</v>
      </c>
    </row>
    <row r="10" customFormat="false" ht="12" hidden="false" customHeight="false" outlineLevel="0" collapsed="false">
      <c r="A10" s="1" t="s">
        <v>290</v>
      </c>
      <c r="B10" s="28" t="s">
        <v>298</v>
      </c>
      <c r="C10" s="77" t="n">
        <v>0.0225352112676056</v>
      </c>
      <c r="D10" s="77" t="n">
        <v>0.004599980737621</v>
      </c>
      <c r="E10" s="77" t="n">
        <v>0.000845070422535211</v>
      </c>
      <c r="F10" s="77" t="n">
        <v>0.000601232322763648</v>
      </c>
      <c r="G10" s="77" t="n">
        <v>0.0216901408450704</v>
      </c>
      <c r="H10" s="77" t="n">
        <v>0.000125768513285965</v>
      </c>
      <c r="I10" s="77" t="n">
        <v>0.00100614810628772</v>
      </c>
      <c r="J10" s="18" t="str">
        <f aca="false">IF(C10&gt;E10,"Tanner1","Tanner5")</f>
        <v>Tanner1</v>
      </c>
      <c r="L10" s="1" t="s">
        <v>290</v>
      </c>
      <c r="M10" s="28" t="s">
        <v>296</v>
      </c>
      <c r="N10" s="77" t="n">
        <v>0.0210184182015168</v>
      </c>
      <c r="O10" s="77" t="n">
        <v>0.00433369447453955</v>
      </c>
      <c r="P10" s="77" t="n">
        <v>0.00211267605633803</v>
      </c>
      <c r="Q10" s="77" t="n">
        <v>0.00125617265495189</v>
      </c>
      <c r="R10" s="77" t="n">
        <v>0.0189057421451788</v>
      </c>
      <c r="S10" s="77" t="n">
        <v>0.000505406019729604</v>
      </c>
      <c r="T10" s="77" t="n">
        <v>0.00539099754378244</v>
      </c>
      <c r="U10" s="18" t="str">
        <f aca="false">IF(N10&gt;P10,"Tanner1-3","Tanner4-5")</f>
        <v>Tanner1-3</v>
      </c>
    </row>
    <row r="11" customFormat="false" ht="12" hidden="false" customHeight="false" outlineLevel="0" collapsed="false">
      <c r="A11" s="78" t="s">
        <v>48</v>
      </c>
      <c r="B11" s="79" t="s">
        <v>299</v>
      </c>
      <c r="C11" s="80" t="n">
        <v>0.0871951219512195</v>
      </c>
      <c r="D11" s="80" t="n">
        <v>0.0224922045675771</v>
      </c>
      <c r="E11" s="80" t="n">
        <v>0.495934959349594</v>
      </c>
      <c r="F11" s="80" t="n">
        <v>0.0564808305103927</v>
      </c>
      <c r="G11" s="80" t="n">
        <v>-0.408739837398374</v>
      </c>
      <c r="H11" s="80" t="n">
        <v>4.20361394315806E-006</v>
      </c>
      <c r="I11" s="80" t="n">
        <v>0.000100886734635793</v>
      </c>
      <c r="J11" s="69" t="str">
        <f aca="false">IF(C11&gt;E11,"Tanner1","Tanner5")</f>
        <v>Tanner5</v>
      </c>
      <c r="L11" s="1" t="s">
        <v>290</v>
      </c>
      <c r="M11" s="28" t="s">
        <v>297</v>
      </c>
      <c r="N11" s="77" t="n">
        <v>0.185698808234019</v>
      </c>
      <c r="O11" s="77" t="n">
        <v>0.0296152084041109</v>
      </c>
      <c r="P11" s="77" t="n">
        <v>0.0323943661971831</v>
      </c>
      <c r="Q11" s="77" t="n">
        <v>0.00942906801242748</v>
      </c>
      <c r="R11" s="77" t="n">
        <v>0.153304442036836</v>
      </c>
      <c r="S11" s="77" t="n">
        <v>8.36233295280898E-005</v>
      </c>
      <c r="T11" s="77" t="n">
        <v>0.00267594654489887</v>
      </c>
      <c r="U11" s="18" t="str">
        <f aca="false">IF(N11&gt;P11,"Tanner1-3","Tanner4-5")</f>
        <v>Tanner1-3</v>
      </c>
    </row>
    <row r="12" customFormat="false" ht="12" hidden="false" customHeight="false" outlineLevel="0" collapsed="false">
      <c r="A12" s="78" t="s">
        <v>48</v>
      </c>
      <c r="B12" s="79" t="s">
        <v>292</v>
      </c>
      <c r="C12" s="80" t="n">
        <v>0.000304878048780488</v>
      </c>
      <c r="D12" s="80" t="n">
        <v>0.000304878048780488</v>
      </c>
      <c r="E12" s="80" t="n">
        <v>0.154217479674797</v>
      </c>
      <c r="F12" s="80" t="n">
        <v>0.0422242311507226</v>
      </c>
      <c r="G12" s="80" t="n">
        <v>-0.153912601626016</v>
      </c>
      <c r="H12" s="80" t="n">
        <v>0.00346571411640661</v>
      </c>
      <c r="I12" s="80" t="n">
        <v>0.0118824483991084</v>
      </c>
      <c r="J12" s="69" t="str">
        <f aca="false">IF(C12&gt;E12,"Tanner1","Tanner5")</f>
        <v>Tanner5</v>
      </c>
      <c r="L12" s="1" t="s">
        <v>290</v>
      </c>
      <c r="M12" s="28" t="s">
        <v>300</v>
      </c>
      <c r="N12" s="77" t="n">
        <v>0.0140845070422535</v>
      </c>
      <c r="O12" s="77" t="n">
        <v>0.00703864118258637</v>
      </c>
      <c r="P12" s="77" t="n">
        <v>0.0647887323943662</v>
      </c>
      <c r="Q12" s="77" t="n">
        <v>0.0214948724023548</v>
      </c>
      <c r="R12" s="77" t="n">
        <v>-0.0507042253521127</v>
      </c>
      <c r="S12" s="77" t="n">
        <v>0.0297442907460791</v>
      </c>
      <c r="T12" s="77" t="n">
        <v>0.0951817303874531</v>
      </c>
      <c r="U12" s="18" t="str">
        <f aca="false">IF(N12&gt;P12,"Tanner1-3","Tanner4-5")</f>
        <v>Tanner4-5</v>
      </c>
    </row>
    <row r="13" customFormat="false" ht="12" hidden="false" customHeight="false" outlineLevel="0" collapsed="false">
      <c r="A13" s="78" t="s">
        <v>48</v>
      </c>
      <c r="B13" s="79" t="s">
        <v>301</v>
      </c>
      <c r="C13" s="80" t="n">
        <v>0.0140243902439024</v>
      </c>
      <c r="D13" s="80" t="n">
        <v>0.00545761039922665</v>
      </c>
      <c r="E13" s="80" t="n">
        <v>0.000508130081300813</v>
      </c>
      <c r="F13" s="80" t="n">
        <v>0.000508130081300813</v>
      </c>
      <c r="G13" s="80" t="n">
        <v>0.0135162601626016</v>
      </c>
      <c r="H13" s="80" t="n">
        <v>0.0134953812714752</v>
      </c>
      <c r="I13" s="80" t="n">
        <v>0.0249145500396465</v>
      </c>
      <c r="J13" s="69" t="str">
        <f aca="false">IF(C13&gt;E13,"Tanner1","Tanner5")</f>
        <v>Tanner1</v>
      </c>
      <c r="L13" s="1" t="s">
        <v>290</v>
      </c>
      <c r="M13" s="28" t="s">
        <v>298</v>
      </c>
      <c r="N13" s="77" t="n">
        <v>0.0231852654387866</v>
      </c>
      <c r="O13" s="77" t="n">
        <v>0.00470011093466606</v>
      </c>
      <c r="P13" s="77" t="n">
        <v>0.00140845070422535</v>
      </c>
      <c r="Q13" s="77" t="n">
        <v>0.000648684769678646</v>
      </c>
      <c r="R13" s="77" t="n">
        <v>0.0217768147345612</v>
      </c>
      <c r="S13" s="77" t="n">
        <v>0.000203283927540607</v>
      </c>
      <c r="T13" s="77" t="n">
        <v>0.00325254284064971</v>
      </c>
      <c r="U13" s="18" t="str">
        <f aca="false">IF(N13&gt;P13,"Tanner1-3","Tanner4-5")</f>
        <v>Tanner1-3</v>
      </c>
    </row>
    <row r="14" customFormat="false" ht="12" hidden="false" customHeight="false" outlineLevel="0" collapsed="false">
      <c r="A14" s="78" t="s">
        <v>48</v>
      </c>
      <c r="B14" s="79" t="s">
        <v>294</v>
      </c>
      <c r="C14" s="80" t="n">
        <v>0.00121951219512195</v>
      </c>
      <c r="D14" s="80" t="n">
        <v>0.000813008130081301</v>
      </c>
      <c r="E14" s="80" t="n">
        <v>0.205538617886179</v>
      </c>
      <c r="F14" s="80" t="n">
        <v>0.0484712492480072</v>
      </c>
      <c r="G14" s="80" t="n">
        <v>-0.204319105691057</v>
      </c>
      <c r="H14" s="80" t="n">
        <v>0.001042496096353</v>
      </c>
      <c r="I14" s="80" t="n">
        <v>0.00546611926441776</v>
      </c>
      <c r="J14" s="69" t="str">
        <f aca="false">IF(C14&gt;E14,"Tanner1","Tanner5")</f>
        <v>Tanner5</v>
      </c>
      <c r="L14" s="1" t="s">
        <v>290</v>
      </c>
      <c r="M14" s="28" t="s">
        <v>302</v>
      </c>
      <c r="N14" s="77" t="n">
        <v>0.0214517876489707</v>
      </c>
      <c r="O14" s="77" t="n">
        <v>0.00651737317774248</v>
      </c>
      <c r="P14" s="77" t="n">
        <v>0.00516431924882628</v>
      </c>
      <c r="Q14" s="77" t="n">
        <v>0.00247214519122058</v>
      </c>
      <c r="R14" s="77" t="n">
        <v>0.0162874684001444</v>
      </c>
      <c r="S14" s="77" t="n">
        <v>0.0333688784772093</v>
      </c>
      <c r="T14" s="77" t="n">
        <v>0.0970731010246089</v>
      </c>
      <c r="U14" s="18" t="str">
        <f aca="false">IF(N14&gt;P14,"Tanner1-3","Tanner4-5")</f>
        <v>Tanner1-3</v>
      </c>
    </row>
    <row r="15" customFormat="false" ht="12" hidden="false" customHeight="false" outlineLevel="0" collapsed="false">
      <c r="A15" s="78" t="s">
        <v>48</v>
      </c>
      <c r="B15" s="79" t="s">
        <v>303</v>
      </c>
      <c r="C15" s="80" t="n">
        <v>0.0143292682926829</v>
      </c>
      <c r="D15" s="80" t="n">
        <v>0.00483231440161331</v>
      </c>
      <c r="E15" s="80" t="n">
        <v>0.00228658536585366</v>
      </c>
      <c r="F15" s="80" t="n">
        <v>0.00228658536585366</v>
      </c>
      <c r="G15" s="80" t="n">
        <v>0.0120426829268293</v>
      </c>
      <c r="H15" s="80" t="n">
        <v>0.0273442483090888</v>
      </c>
      <c r="I15" s="80" t="n">
        <v>0.0410163724636332</v>
      </c>
      <c r="J15" s="69" t="str">
        <f aca="false">IF(C15&gt;E15,"Tanner1","Tanner5")</f>
        <v>Tanner1</v>
      </c>
      <c r="L15" s="1" t="s">
        <v>290</v>
      </c>
      <c r="M15" s="28" t="s">
        <v>304</v>
      </c>
      <c r="N15" s="77" t="n">
        <v>0.0136511375947996</v>
      </c>
      <c r="O15" s="77" t="n">
        <v>0.00490859854031922</v>
      </c>
      <c r="P15" s="77" t="n">
        <v>0.00140845070422535</v>
      </c>
      <c r="Q15" s="77" t="n">
        <v>0.000648684769678646</v>
      </c>
      <c r="R15" s="77" t="n">
        <v>0.0122426868905742</v>
      </c>
      <c r="S15" s="77" t="n">
        <v>0.0262807261599826</v>
      </c>
      <c r="T15" s="77" t="n">
        <v>0.0951817303874531</v>
      </c>
      <c r="U15" s="18" t="str">
        <f aca="false">IF(N15&gt;P15,"Tanner1-3","Tanner4-5")</f>
        <v>Tanner1-3</v>
      </c>
    </row>
    <row r="16" customFormat="false" ht="12" hidden="false" customHeight="false" outlineLevel="0" collapsed="false">
      <c r="A16" s="78" t="s">
        <v>48</v>
      </c>
      <c r="B16" s="79" t="s">
        <v>305</v>
      </c>
      <c r="C16" s="80" t="n">
        <v>0.00701219512195122</v>
      </c>
      <c r="D16" s="80" t="n">
        <v>0.00203505938968504</v>
      </c>
      <c r="E16" s="80" t="n">
        <v>0.000254065040650407</v>
      </c>
      <c r="F16" s="80" t="n">
        <v>0.000254065040650407</v>
      </c>
      <c r="G16" s="80" t="n">
        <v>0.00675813008130081</v>
      </c>
      <c r="H16" s="80" t="n">
        <v>0.00172688580761179</v>
      </c>
      <c r="I16" s="80" t="n">
        <v>0.00690754323044716</v>
      </c>
      <c r="J16" s="69" t="str">
        <f aca="false">IF(C16&gt;E16,"Tanner1","Tanner5")</f>
        <v>Tanner1</v>
      </c>
      <c r="L16" s="33" t="s">
        <v>48</v>
      </c>
      <c r="M16" s="31" t="s">
        <v>299</v>
      </c>
      <c r="N16" s="81" t="n">
        <v>0.0897212543554007</v>
      </c>
      <c r="O16" s="81" t="n">
        <v>0.0218445748776256</v>
      </c>
      <c r="P16" s="81" t="n">
        <v>0.452961672473868</v>
      </c>
      <c r="Q16" s="81" t="n">
        <v>0.0565290330362461</v>
      </c>
      <c r="R16" s="81" t="n">
        <v>-0.363240418118467</v>
      </c>
      <c r="S16" s="81" t="n">
        <v>2.50181251693759E-006</v>
      </c>
      <c r="T16" s="81" t="n">
        <v>5.5039875372627E-005</v>
      </c>
      <c r="U16" s="30" t="str">
        <f aca="false">IF(N16&gt;P16,"Tanner1-3","Tanner4-5")</f>
        <v>Tanner4-5</v>
      </c>
    </row>
    <row r="17" customFormat="false" ht="12" hidden="false" customHeight="false" outlineLevel="0" collapsed="false">
      <c r="A17" s="78" t="s">
        <v>48</v>
      </c>
      <c r="B17" s="79" t="s">
        <v>291</v>
      </c>
      <c r="C17" s="80" t="n">
        <v>0.00579268292682927</v>
      </c>
      <c r="D17" s="80" t="n">
        <v>0.00195217202360758</v>
      </c>
      <c r="E17" s="80" t="n">
        <v>0.000508130081300813</v>
      </c>
      <c r="F17" s="80" t="n">
        <v>0.000342581230926444</v>
      </c>
      <c r="G17" s="80" t="n">
        <v>0.00528455284552845</v>
      </c>
      <c r="H17" s="80" t="n">
        <v>0.00855819826343731</v>
      </c>
      <c r="I17" s="80" t="n">
        <v>0.0201402685365875</v>
      </c>
      <c r="J17" s="69" t="str">
        <f aca="false">IF(C17&gt;E17,"Tanner1","Tanner5")</f>
        <v>Tanner1</v>
      </c>
      <c r="L17" s="33" t="s">
        <v>48</v>
      </c>
      <c r="M17" s="31" t="s">
        <v>292</v>
      </c>
      <c r="N17" s="81" t="n">
        <v>0.000653310104529617</v>
      </c>
      <c r="O17" s="81" t="n">
        <v>0.000346963199832618</v>
      </c>
      <c r="P17" s="81" t="n">
        <v>0.15287456445993</v>
      </c>
      <c r="Q17" s="81" t="n">
        <v>0.0376230067185764</v>
      </c>
      <c r="R17" s="81" t="n">
        <v>-0.152221254355401</v>
      </c>
      <c r="S17" s="81" t="n">
        <v>0.000414846369800388</v>
      </c>
      <c r="T17" s="81" t="n">
        <v>0.00182532402712171</v>
      </c>
      <c r="U17" s="30" t="str">
        <f aca="false">IF(N17&gt;P17,"Tanner1-3","Tanner4-5")</f>
        <v>Tanner4-5</v>
      </c>
    </row>
    <row r="18" customFormat="false" ht="12" hidden="false" customHeight="false" outlineLevel="0" collapsed="false">
      <c r="A18" s="78" t="s">
        <v>48</v>
      </c>
      <c r="B18" s="79" t="s">
        <v>306</v>
      </c>
      <c r="C18" s="80" t="n">
        <v>0.00731707317073171</v>
      </c>
      <c r="D18" s="80" t="n">
        <v>0.00165122731801544</v>
      </c>
      <c r="E18" s="80" t="n">
        <v>0</v>
      </c>
      <c r="F18" s="80" t="n">
        <v>0</v>
      </c>
      <c r="G18" s="80" t="n">
        <v>0.00731707317073171</v>
      </c>
      <c r="H18" s="80" t="n">
        <v>9.08840964603678E-005</v>
      </c>
      <c r="I18" s="80" t="n">
        <v>0.000727072771682942</v>
      </c>
      <c r="J18" s="69" t="str">
        <f aca="false">IF(C18&gt;E18,"Tanner1","Tanner5")</f>
        <v>Tanner1</v>
      </c>
      <c r="L18" s="33" t="s">
        <v>48</v>
      </c>
      <c r="M18" s="31" t="s">
        <v>301</v>
      </c>
      <c r="N18" s="81" t="n">
        <v>0.0117595818815331</v>
      </c>
      <c r="O18" s="81" t="n">
        <v>0.00426227155594961</v>
      </c>
      <c r="P18" s="81" t="n">
        <v>0.000653310104529617</v>
      </c>
      <c r="Q18" s="81" t="n">
        <v>0.000471727681597719</v>
      </c>
      <c r="R18" s="81" t="n">
        <v>0.0111062717770035</v>
      </c>
      <c r="S18" s="81" t="n">
        <v>0.0155254268679647</v>
      </c>
      <c r="T18" s="81" t="n">
        <v>0.0245333618707678</v>
      </c>
      <c r="U18" s="30" t="str">
        <f aca="false">IF(N18&gt;P18,"Tanner1-3","Tanner4-5")</f>
        <v>Tanner1-3</v>
      </c>
    </row>
    <row r="19" customFormat="false" ht="12" hidden="false" customHeight="false" outlineLevel="0" collapsed="false">
      <c r="A19" s="78" t="s">
        <v>48</v>
      </c>
      <c r="B19" s="79" t="s">
        <v>293</v>
      </c>
      <c r="C19" s="80" t="n">
        <v>0.0167682926829268</v>
      </c>
      <c r="D19" s="80" t="n">
        <v>0.00571731023538016</v>
      </c>
      <c r="E19" s="80" t="n">
        <v>0.000254065040650407</v>
      </c>
      <c r="F19" s="80" t="n">
        <v>0.000254065040650407</v>
      </c>
      <c r="G19" s="80" t="n">
        <v>0.0165142276422764</v>
      </c>
      <c r="H19" s="80" t="n">
        <v>0.00475463818881901</v>
      </c>
      <c r="I19" s="80" t="n">
        <v>0.014263914566457</v>
      </c>
      <c r="J19" s="69" t="str">
        <f aca="false">IF(C19&gt;E19,"Tanner1","Tanner5")</f>
        <v>Tanner1</v>
      </c>
      <c r="L19" s="33" t="s">
        <v>48</v>
      </c>
      <c r="M19" s="31" t="s">
        <v>294</v>
      </c>
      <c r="N19" s="81" t="n">
        <v>0.0121951219512195</v>
      </c>
      <c r="O19" s="81" t="n">
        <v>0.0103512596905544</v>
      </c>
      <c r="P19" s="81" t="n">
        <v>0.237369337979094</v>
      </c>
      <c r="Q19" s="81" t="n">
        <v>0.047675839611139</v>
      </c>
      <c r="R19" s="81" t="n">
        <v>-0.225174216027875</v>
      </c>
      <c r="S19" s="81" t="n">
        <v>9.27507268454433E-005</v>
      </c>
      <c r="T19" s="81" t="n">
        <v>0.000893047253385731</v>
      </c>
      <c r="U19" s="30" t="str">
        <f aca="false">IF(N19&gt;P19,"Tanner1-3","Tanner4-5")</f>
        <v>Tanner4-5</v>
      </c>
    </row>
    <row r="20" customFormat="false" ht="12" hidden="false" customHeight="false" outlineLevel="0" collapsed="false">
      <c r="A20" s="78" t="s">
        <v>48</v>
      </c>
      <c r="B20" s="79" t="s">
        <v>307</v>
      </c>
      <c r="C20" s="80" t="n">
        <v>0.0856707317073171</v>
      </c>
      <c r="D20" s="80" t="n">
        <v>0.0217795246314527</v>
      </c>
      <c r="E20" s="80" t="n">
        <v>0.0170223577235772</v>
      </c>
      <c r="F20" s="80" t="n">
        <v>0.00878071181980669</v>
      </c>
      <c r="G20" s="80" t="n">
        <v>0.0686483739837399</v>
      </c>
      <c r="H20" s="80" t="n">
        <v>0.00541460280212647</v>
      </c>
      <c r="I20" s="80" t="n">
        <v>0.0144389408056706</v>
      </c>
      <c r="J20" s="69" t="str">
        <f aca="false">IF(C20&gt;E20,"Tanner1","Tanner5")</f>
        <v>Tanner1</v>
      </c>
      <c r="L20" s="33" t="s">
        <v>48</v>
      </c>
      <c r="M20" s="31" t="s">
        <v>303</v>
      </c>
      <c r="N20" s="81" t="n">
        <v>0.0117595818815331</v>
      </c>
      <c r="O20" s="81" t="n">
        <v>0.00375249478011074</v>
      </c>
      <c r="P20" s="81" t="n">
        <v>0.00195993031358885</v>
      </c>
      <c r="Q20" s="81" t="n">
        <v>0.00195993031358885</v>
      </c>
      <c r="R20" s="81" t="n">
        <v>0.00979965156794425</v>
      </c>
      <c r="S20" s="81" t="n">
        <v>0.0287824783164038</v>
      </c>
      <c r="T20" s="81" t="n">
        <v>0.0372479131153461</v>
      </c>
      <c r="U20" s="30" t="str">
        <f aca="false">IF(N20&gt;P20,"Tanner1-3","Tanner4-5")</f>
        <v>Tanner1-3</v>
      </c>
    </row>
    <row r="21" customFormat="false" ht="12" hidden="false" customHeight="false" outlineLevel="0" collapsed="false">
      <c r="A21" s="78" t="s">
        <v>48</v>
      </c>
      <c r="B21" s="79" t="s">
        <v>296</v>
      </c>
      <c r="C21" s="80" t="n">
        <v>0.0115853658536585</v>
      </c>
      <c r="D21" s="80" t="n">
        <v>0.00447154471544716</v>
      </c>
      <c r="E21" s="80" t="n">
        <v>0.000254065040650407</v>
      </c>
      <c r="F21" s="80" t="n">
        <v>0.000254065040650407</v>
      </c>
      <c r="G21" s="80" t="n">
        <v>0.0113313008130081</v>
      </c>
      <c r="H21" s="80" t="n">
        <v>0.0114711531269465</v>
      </c>
      <c r="I21" s="80" t="n">
        <v>0.022942306253893</v>
      </c>
      <c r="J21" s="69" t="str">
        <f aca="false">IF(C21&gt;E21,"Tanner1","Tanner5")</f>
        <v>Tanner1</v>
      </c>
      <c r="L21" s="33" t="s">
        <v>48</v>
      </c>
      <c r="M21" s="31" t="s">
        <v>305</v>
      </c>
      <c r="N21" s="81" t="n">
        <v>0.00914634146341464</v>
      </c>
      <c r="O21" s="81" t="n">
        <v>0.00344218695766318</v>
      </c>
      <c r="P21" s="81" t="n">
        <v>0.000217770034843206</v>
      </c>
      <c r="Q21" s="81" t="n">
        <v>0.000217770034843206</v>
      </c>
      <c r="R21" s="81" t="n">
        <v>0.00892857142857144</v>
      </c>
      <c r="S21" s="81" t="n">
        <v>0.0155687177216159</v>
      </c>
      <c r="T21" s="81" t="n">
        <v>0.0245333618707678</v>
      </c>
      <c r="U21" s="30" t="str">
        <f aca="false">IF(N21&gt;P21,"Tanner1-3","Tanner4-5")</f>
        <v>Tanner1-3</v>
      </c>
    </row>
    <row r="22" customFormat="false" ht="12" hidden="false" customHeight="false" outlineLevel="0" collapsed="false">
      <c r="A22" s="78" t="s">
        <v>48</v>
      </c>
      <c r="B22" s="79" t="s">
        <v>297</v>
      </c>
      <c r="C22" s="80" t="n">
        <v>0.18140243902439</v>
      </c>
      <c r="D22" s="80" t="n">
        <v>0.0372740344209214</v>
      </c>
      <c r="E22" s="80" t="n">
        <v>0.00660569105691057</v>
      </c>
      <c r="F22" s="80" t="n">
        <v>0.00450074037271194</v>
      </c>
      <c r="G22" s="80" t="n">
        <v>0.17479674796748</v>
      </c>
      <c r="H22" s="80" t="n">
        <v>5.35683687344942E-005</v>
      </c>
      <c r="I22" s="80" t="n">
        <v>0.00064282042481393</v>
      </c>
      <c r="J22" s="69" t="str">
        <f aca="false">IF(C22&gt;E22,"Tanner1","Tanner5")</f>
        <v>Tanner1</v>
      </c>
      <c r="L22" s="33" t="s">
        <v>48</v>
      </c>
      <c r="M22" s="31" t="s">
        <v>291</v>
      </c>
      <c r="N22" s="81" t="n">
        <v>0.00740418118466899</v>
      </c>
      <c r="O22" s="81" t="n">
        <v>0.00234234230674733</v>
      </c>
      <c r="P22" s="81" t="n">
        <v>0.00108885017421603</v>
      </c>
      <c r="Q22" s="81" t="n">
        <v>0.000685995551777113</v>
      </c>
      <c r="R22" s="81" t="n">
        <v>0.00631533101045296</v>
      </c>
      <c r="S22" s="81" t="n">
        <v>0.0156121393723068</v>
      </c>
      <c r="T22" s="81" t="n">
        <v>0.0245333618707678</v>
      </c>
      <c r="U22" s="30" t="str">
        <f aca="false">IF(N22&gt;P22,"Tanner1-3","Tanner4-5")</f>
        <v>Tanner1-3</v>
      </c>
    </row>
    <row r="23" customFormat="false" ht="12" hidden="false" customHeight="false" outlineLevel="0" collapsed="false">
      <c r="A23" s="78" t="s">
        <v>48</v>
      </c>
      <c r="B23" s="79" t="s">
        <v>308</v>
      </c>
      <c r="C23" s="80" t="n">
        <v>0.00640243902439024</v>
      </c>
      <c r="D23" s="80" t="n">
        <v>0.00278128702914716</v>
      </c>
      <c r="E23" s="80" t="n">
        <v>0.000254065040650407</v>
      </c>
      <c r="F23" s="80" t="n">
        <v>0.000254065040650407</v>
      </c>
      <c r="G23" s="80" t="n">
        <v>0.00614837398373983</v>
      </c>
      <c r="H23" s="80" t="n">
        <v>0.0252152487828971</v>
      </c>
      <c r="I23" s="80" t="n">
        <v>0.0403443980526354</v>
      </c>
      <c r="J23" s="69" t="str">
        <f aca="false">IF(C23&gt;E23,"Tanner1","Tanner5")</f>
        <v>Tanner1</v>
      </c>
      <c r="L23" s="33" t="s">
        <v>48</v>
      </c>
      <c r="M23" s="31" t="s">
        <v>306</v>
      </c>
      <c r="N23" s="81" t="n">
        <v>0.00587979094076655</v>
      </c>
      <c r="O23" s="81" t="n">
        <v>0.0013733199088086</v>
      </c>
      <c r="P23" s="81" t="n">
        <v>0</v>
      </c>
      <c r="Q23" s="81" t="n">
        <v>0</v>
      </c>
      <c r="R23" s="81" t="n">
        <v>0.00587979094076655</v>
      </c>
      <c r="S23" s="81" t="n">
        <v>0.000223696883337913</v>
      </c>
      <c r="T23" s="81" t="n">
        <v>0.00123033285835852</v>
      </c>
      <c r="U23" s="30" t="str">
        <f aca="false">IF(N23&gt;P23,"Tanner1-3","Tanner4-5")</f>
        <v>Tanner1-3</v>
      </c>
    </row>
    <row r="24" customFormat="false" ht="12" hidden="false" customHeight="false" outlineLevel="0" collapsed="false">
      <c r="A24" s="78" t="s">
        <v>48</v>
      </c>
      <c r="B24" s="79" t="s">
        <v>298</v>
      </c>
      <c r="C24" s="80" t="n">
        <v>0.0231707317073171</v>
      </c>
      <c r="D24" s="80" t="n">
        <v>0.00863761356133161</v>
      </c>
      <c r="E24" s="80" t="n">
        <v>0.000508130081300813</v>
      </c>
      <c r="F24" s="80" t="n">
        <v>0.000508130081300813</v>
      </c>
      <c r="G24" s="80" t="n">
        <v>0.0226626016260162</v>
      </c>
      <c r="H24" s="80" t="n">
        <v>0.00923095641260259</v>
      </c>
      <c r="I24" s="80" t="n">
        <v>0.0201402685365875</v>
      </c>
      <c r="J24" s="69" t="str">
        <f aca="false">IF(C24&gt;E24,"Tanner1","Tanner5")</f>
        <v>Tanner1</v>
      </c>
      <c r="L24" s="33" t="s">
        <v>48</v>
      </c>
      <c r="M24" s="31" t="s">
        <v>293</v>
      </c>
      <c r="N24" s="81" t="n">
        <v>0.0167682926829268</v>
      </c>
      <c r="O24" s="81" t="n">
        <v>0.00461762544123431</v>
      </c>
      <c r="P24" s="81" t="n">
        <v>0.000217770034843206</v>
      </c>
      <c r="Q24" s="81" t="n">
        <v>0.000217770034843206</v>
      </c>
      <c r="R24" s="81" t="n">
        <v>0.0165505226480836</v>
      </c>
      <c r="S24" s="81" t="n">
        <v>0.00138269411580657</v>
      </c>
      <c r="T24" s="81" t="n">
        <v>0.00445125520028297</v>
      </c>
      <c r="U24" s="30" t="str">
        <f aca="false">IF(N24&gt;P24,"Tanner1-3","Tanner4-5")</f>
        <v>Tanner1-3</v>
      </c>
    </row>
    <row r="25" customFormat="false" ht="12" hidden="false" customHeight="false" outlineLevel="0" collapsed="false">
      <c r="A25" s="78" t="s">
        <v>48</v>
      </c>
      <c r="B25" s="79" t="s">
        <v>302</v>
      </c>
      <c r="C25" s="80" t="n">
        <v>0.0368902439024391</v>
      </c>
      <c r="D25" s="80" t="n">
        <v>0.0151450043922361</v>
      </c>
      <c r="E25" s="80" t="n">
        <v>0.000254065040650407</v>
      </c>
      <c r="F25" s="80" t="n">
        <v>0.000254065040650407</v>
      </c>
      <c r="G25" s="80" t="n">
        <v>0.0366361788617887</v>
      </c>
      <c r="H25" s="80" t="n">
        <v>0.0149468297465178</v>
      </c>
      <c r="I25" s="80" t="n">
        <v>0.0256231367083162</v>
      </c>
      <c r="J25" s="69" t="str">
        <f aca="false">IF(C25&gt;E25,"Tanner1","Tanner5")</f>
        <v>Tanner1</v>
      </c>
      <c r="L25" s="33" t="s">
        <v>48</v>
      </c>
      <c r="M25" s="31" t="s">
        <v>307</v>
      </c>
      <c r="N25" s="81" t="n">
        <v>0.0733885017421603</v>
      </c>
      <c r="O25" s="81" t="n">
        <v>0.0191691875135157</v>
      </c>
      <c r="P25" s="81" t="n">
        <v>0.0161149825783972</v>
      </c>
      <c r="Q25" s="81" t="n">
        <v>0.0075862105706079</v>
      </c>
      <c r="R25" s="81" t="n">
        <v>0.0572735191637631</v>
      </c>
      <c r="S25" s="81" t="n">
        <v>0.0100134232867538</v>
      </c>
      <c r="T25" s="81" t="n">
        <v>0.0235088338976482</v>
      </c>
      <c r="U25" s="30" t="str">
        <f aca="false">IF(N25&gt;P25,"Tanner1-3","Tanner4-5")</f>
        <v>Tanner1-3</v>
      </c>
    </row>
    <row r="26" customFormat="false" ht="12" hidden="false" customHeight="false" outlineLevel="0" collapsed="false">
      <c r="A26" s="78" t="s">
        <v>48</v>
      </c>
      <c r="B26" s="79" t="s">
        <v>309</v>
      </c>
      <c r="C26" s="80" t="n">
        <v>0.240548780487805</v>
      </c>
      <c r="D26" s="80" t="n">
        <v>0.0698067174956822</v>
      </c>
      <c r="E26" s="80" t="n">
        <v>0</v>
      </c>
      <c r="F26" s="80" t="n">
        <v>0</v>
      </c>
      <c r="G26" s="80" t="n">
        <v>0.240548780487805</v>
      </c>
      <c r="H26" s="80" t="n">
        <v>0.0011387748467537</v>
      </c>
      <c r="I26" s="80" t="n">
        <v>0.00546611926441776</v>
      </c>
      <c r="J26" s="69" t="str">
        <f aca="false">IF(C26&gt;E26,"Tanner1","Tanner5")</f>
        <v>Tanner1</v>
      </c>
      <c r="L26" s="33" t="s">
        <v>48</v>
      </c>
      <c r="M26" s="31" t="s">
        <v>296</v>
      </c>
      <c r="N26" s="81" t="n">
        <v>0.0115418118466899</v>
      </c>
      <c r="O26" s="81" t="n">
        <v>0.00338501355917628</v>
      </c>
      <c r="P26" s="81" t="n">
        <v>0.000435540069686411</v>
      </c>
      <c r="Q26" s="81" t="n">
        <v>0.000295891211013396</v>
      </c>
      <c r="R26" s="81" t="n">
        <v>0.0111062717770035</v>
      </c>
      <c r="S26" s="81" t="n">
        <v>0.00303812722354179</v>
      </c>
      <c r="T26" s="81" t="n">
        <v>0.00835484986473992</v>
      </c>
      <c r="U26" s="30" t="str">
        <f aca="false">IF(N26&gt;P26,"Tanner1-3","Tanner4-5")</f>
        <v>Tanner1-3</v>
      </c>
    </row>
    <row r="27" customFormat="false" ht="12" hidden="false" customHeight="false" outlineLevel="0" collapsed="false">
      <c r="A27" s="17" t="s">
        <v>310</v>
      </c>
      <c r="B27" s="62" t="s">
        <v>299</v>
      </c>
      <c r="C27" s="82" t="n">
        <v>0.0504731861198738</v>
      </c>
      <c r="D27" s="82" t="n">
        <v>0.00913072275335117</v>
      </c>
      <c r="E27" s="82" t="n">
        <v>0.258675078864353</v>
      </c>
      <c r="F27" s="82" t="n">
        <v>0.0838758228227097</v>
      </c>
      <c r="G27" s="82" t="n">
        <v>-0.20820189274448</v>
      </c>
      <c r="H27" s="82" t="n">
        <v>0.0238548126926986</v>
      </c>
      <c r="I27" s="82" t="n">
        <v>0.0636128338471963</v>
      </c>
      <c r="J27" s="18" t="str">
        <f aca="false">IF(C27&gt;E27,"Tanner1","Tanner5")</f>
        <v>Tanner5</v>
      </c>
      <c r="L27" s="33" t="s">
        <v>48</v>
      </c>
      <c r="M27" s="31" t="s">
        <v>297</v>
      </c>
      <c r="N27" s="81" t="n">
        <v>0.15287456445993</v>
      </c>
      <c r="O27" s="81" t="n">
        <v>0.0315155394293165</v>
      </c>
      <c r="P27" s="81" t="n">
        <v>0.00914634146341463</v>
      </c>
      <c r="Q27" s="81" t="n">
        <v>0.00462038965904621</v>
      </c>
      <c r="R27" s="81" t="n">
        <v>0.143728222996516</v>
      </c>
      <c r="S27" s="81" t="n">
        <v>0.000121779170916236</v>
      </c>
      <c r="T27" s="81" t="n">
        <v>0.000893047253385731</v>
      </c>
      <c r="U27" s="30" t="str">
        <f aca="false">IF(N27&gt;P27,"Tanner1-3","Tanner4-5")</f>
        <v>Tanner1-3</v>
      </c>
    </row>
    <row r="28" customFormat="false" ht="12" hidden="false" customHeight="false" outlineLevel="0" collapsed="false">
      <c r="A28" s="17" t="s">
        <v>310</v>
      </c>
      <c r="B28" s="62" t="s">
        <v>301</v>
      </c>
      <c r="C28" s="82" t="n">
        <v>0.0135646687697161</v>
      </c>
      <c r="D28" s="82" t="n">
        <v>0.00358290747369102</v>
      </c>
      <c r="E28" s="82" t="n">
        <v>0</v>
      </c>
      <c r="F28" s="82" t="n">
        <v>0</v>
      </c>
      <c r="G28" s="82" t="n">
        <v>0.0135646687697161</v>
      </c>
      <c r="H28" s="82" t="n">
        <v>0.00135313132507802</v>
      </c>
      <c r="I28" s="82" t="n">
        <v>0.0216501012012483</v>
      </c>
      <c r="J28" s="18" t="str">
        <f aca="false">IF(C28&gt;E28,"Tanner1","Tanner5")</f>
        <v>Tanner1</v>
      </c>
      <c r="L28" s="33" t="s">
        <v>48</v>
      </c>
      <c r="M28" s="31" t="s">
        <v>308</v>
      </c>
      <c r="N28" s="81" t="n">
        <v>0.00827526132404181</v>
      </c>
      <c r="O28" s="81" t="n">
        <v>0.00290164545995371</v>
      </c>
      <c r="P28" s="81" t="n">
        <v>0.00108885017421603</v>
      </c>
      <c r="Q28" s="81" t="n">
        <v>0.000881487678700272</v>
      </c>
      <c r="R28" s="81" t="n">
        <v>0.00718641114982578</v>
      </c>
      <c r="S28" s="81" t="n">
        <v>0.0255059624258711</v>
      </c>
      <c r="T28" s="81" t="n">
        <v>0.0372479131153461</v>
      </c>
      <c r="U28" s="30" t="str">
        <f aca="false">IF(N28&gt;P28,"Tanner1-3","Tanner4-5")</f>
        <v>Tanner1-3</v>
      </c>
    </row>
    <row r="29" customFormat="false" ht="12" hidden="false" customHeight="false" outlineLevel="0" collapsed="false">
      <c r="A29" s="17" t="s">
        <v>310</v>
      </c>
      <c r="B29" s="62" t="s">
        <v>311</v>
      </c>
      <c r="C29" s="82" t="n">
        <v>0.00567823343848581</v>
      </c>
      <c r="D29" s="82" t="n">
        <v>0.00238860498246068</v>
      </c>
      <c r="E29" s="82" t="n">
        <v>0.000315457413249211</v>
      </c>
      <c r="F29" s="82" t="n">
        <v>0.000315457413249211</v>
      </c>
      <c r="G29" s="82" t="n">
        <v>0.00536277602523659</v>
      </c>
      <c r="H29" s="82" t="n">
        <v>0.0390425378026544</v>
      </c>
      <c r="I29" s="82" t="n">
        <v>0.0832907473123294</v>
      </c>
      <c r="J29" s="18" t="str">
        <f aca="false">IF(C29&gt;E29,"Tanner1","Tanner5")</f>
        <v>Tanner1</v>
      </c>
      <c r="L29" s="33" t="s">
        <v>48</v>
      </c>
      <c r="M29" s="31" t="s">
        <v>298</v>
      </c>
      <c r="N29" s="81" t="n">
        <v>0.0230836236933798</v>
      </c>
      <c r="O29" s="81" t="n">
        <v>0.00779398643449932</v>
      </c>
      <c r="P29" s="81" t="n">
        <v>0.00152439024390244</v>
      </c>
      <c r="Q29" s="81" t="n">
        <v>0.00083034265152732</v>
      </c>
      <c r="R29" s="81" t="n">
        <v>0.0215592334494774</v>
      </c>
      <c r="S29" s="81" t="n">
        <v>0.0106858335898401</v>
      </c>
      <c r="T29" s="81" t="n">
        <v>0.0235088338976482</v>
      </c>
      <c r="U29" s="30" t="str">
        <f aca="false">IF(N29&gt;P29,"Tanner1-3","Tanner4-5")</f>
        <v>Tanner1-3</v>
      </c>
    </row>
    <row r="30" customFormat="false" ht="12" hidden="false" customHeight="false" outlineLevel="0" collapsed="false">
      <c r="A30" s="17" t="s">
        <v>310</v>
      </c>
      <c r="B30" s="62" t="s">
        <v>303</v>
      </c>
      <c r="C30" s="82" t="n">
        <v>0.0082018927444795</v>
      </c>
      <c r="D30" s="82" t="n">
        <v>0.00286817701303593</v>
      </c>
      <c r="E30" s="82" t="n">
        <v>0</v>
      </c>
      <c r="F30" s="82" t="n">
        <v>0</v>
      </c>
      <c r="G30" s="82" t="n">
        <v>0.00820189274447951</v>
      </c>
      <c r="H30" s="82" t="n">
        <v>0.0104138971898078</v>
      </c>
      <c r="I30" s="82" t="n">
        <v>0.0476063871534071</v>
      </c>
      <c r="J30" s="18" t="str">
        <f aca="false">IF(C30&gt;E30,"Tanner1","Tanner5")</f>
        <v>Tanner1</v>
      </c>
      <c r="L30" s="33" t="s">
        <v>48</v>
      </c>
      <c r="M30" s="31" t="s">
        <v>312</v>
      </c>
      <c r="N30" s="81" t="n">
        <v>0.112369337979094</v>
      </c>
      <c r="O30" s="81" t="n">
        <v>0.0480769347504695</v>
      </c>
      <c r="P30" s="81" t="n">
        <v>0</v>
      </c>
      <c r="Q30" s="81" t="n">
        <v>0</v>
      </c>
      <c r="R30" s="81" t="n">
        <v>0.112369337979094</v>
      </c>
      <c r="S30" s="81" t="n">
        <v>0.0273971851214743</v>
      </c>
      <c r="T30" s="81" t="n">
        <v>0.0372479131153461</v>
      </c>
      <c r="U30" s="30" t="str">
        <f aca="false">IF(N30&gt;P30,"Tanner1-3","Tanner4-5")</f>
        <v>Tanner1-3</v>
      </c>
    </row>
    <row r="31" customFormat="false" ht="12" hidden="false" customHeight="false" outlineLevel="0" collapsed="false">
      <c r="A31" s="17" t="s">
        <v>310</v>
      </c>
      <c r="B31" s="62" t="s">
        <v>291</v>
      </c>
      <c r="C31" s="82" t="n">
        <v>0.0132492113564669</v>
      </c>
      <c r="D31" s="82" t="n">
        <v>0.00289121494949895</v>
      </c>
      <c r="E31" s="82" t="n">
        <v>0.00347003154574133</v>
      </c>
      <c r="F31" s="82" t="n">
        <v>0.00172462875571575</v>
      </c>
      <c r="G31" s="82" t="n">
        <v>0.00977917981072556</v>
      </c>
      <c r="H31" s="82" t="n">
        <v>0.00944628022699783</v>
      </c>
      <c r="I31" s="82" t="n">
        <v>0.0476063871534071</v>
      </c>
      <c r="J31" s="18" t="str">
        <f aca="false">IF(C31&gt;E31,"Tanner1","Tanner5")</f>
        <v>Tanner1</v>
      </c>
      <c r="L31" s="33" t="s">
        <v>48</v>
      </c>
      <c r="M31" s="31" t="s">
        <v>302</v>
      </c>
      <c r="N31" s="81" t="n">
        <v>0.0304878048780488</v>
      </c>
      <c r="O31" s="81" t="n">
        <v>0.0114744510819773</v>
      </c>
      <c r="P31" s="81" t="n">
        <v>0.000653310104529617</v>
      </c>
      <c r="Q31" s="81" t="n">
        <v>0.000471727681597719</v>
      </c>
      <c r="R31" s="81" t="n">
        <v>0.0298344947735192</v>
      </c>
      <c r="S31" s="81" t="n">
        <v>0.0152431958677826</v>
      </c>
      <c r="T31" s="81" t="n">
        <v>0.0245333618707678</v>
      </c>
      <c r="U31" s="30" t="str">
        <f aca="false">IF(N31&gt;P31,"Tanner1-3","Tanner4-5")</f>
        <v>Tanner1-3</v>
      </c>
    </row>
    <row r="32" customFormat="false" ht="12" hidden="false" customHeight="false" outlineLevel="0" collapsed="false">
      <c r="A32" s="17" t="s">
        <v>310</v>
      </c>
      <c r="B32" s="62" t="s">
        <v>313</v>
      </c>
      <c r="C32" s="82" t="n">
        <v>0.00694006309148266</v>
      </c>
      <c r="D32" s="82" t="n">
        <v>0.00273396424815983</v>
      </c>
      <c r="E32" s="82" t="n">
        <v>0</v>
      </c>
      <c r="F32" s="82" t="n">
        <v>0</v>
      </c>
      <c r="G32" s="82" t="n">
        <v>0.00694006309148265</v>
      </c>
      <c r="H32" s="82" t="n">
        <v>0.0205902341351492</v>
      </c>
      <c r="I32" s="82" t="n">
        <v>0.063299569269623</v>
      </c>
      <c r="J32" s="18" t="str">
        <f aca="false">IF(C32&gt;E32,"Tanner1","Tanner5")</f>
        <v>Tanner1</v>
      </c>
      <c r="L32" s="33" t="s">
        <v>48</v>
      </c>
      <c r="M32" s="31" t="s">
        <v>309</v>
      </c>
      <c r="N32" s="81" t="n">
        <v>0.203179442508711</v>
      </c>
      <c r="O32" s="81" t="n">
        <v>0.0568999452724119</v>
      </c>
      <c r="P32" s="81" t="n">
        <v>0</v>
      </c>
      <c r="Q32" s="81" t="n">
        <v>0</v>
      </c>
      <c r="R32" s="81" t="n">
        <v>0.203179442508711</v>
      </c>
      <c r="S32" s="81" t="n">
        <v>0.00141630847281731</v>
      </c>
      <c r="T32" s="81" t="n">
        <v>0.00445125520028297</v>
      </c>
      <c r="U32" s="30" t="str">
        <f aca="false">IF(N32&gt;P32,"Tanner1-3","Tanner4-5")</f>
        <v>Tanner1-3</v>
      </c>
    </row>
    <row r="33" customFormat="false" ht="12" hidden="false" customHeight="false" outlineLevel="0" collapsed="false">
      <c r="A33" s="17" t="s">
        <v>310</v>
      </c>
      <c r="B33" s="62" t="s">
        <v>293</v>
      </c>
      <c r="C33" s="82" t="n">
        <v>0.0107255520504732</v>
      </c>
      <c r="D33" s="82" t="n">
        <v>0.00312640772814269</v>
      </c>
      <c r="E33" s="82" t="n">
        <v>0.00126182965299685</v>
      </c>
      <c r="F33" s="82" t="n">
        <v>0.000963738316499651</v>
      </c>
      <c r="G33" s="82" t="n">
        <v>0.00946372239747634</v>
      </c>
      <c r="H33" s="82" t="n">
        <v>0.00969684146139249</v>
      </c>
      <c r="I33" s="82" t="n">
        <v>0.0476063871534071</v>
      </c>
      <c r="J33" s="18" t="str">
        <f aca="false">IF(C33&gt;E33,"Tanner1","Tanner5")</f>
        <v>Tanner1</v>
      </c>
      <c r="L33" s="1" t="s">
        <v>310</v>
      </c>
      <c r="M33" s="28" t="s">
        <v>299</v>
      </c>
      <c r="N33" s="77" t="n">
        <v>0.0486705723298783</v>
      </c>
      <c r="O33" s="77" t="n">
        <v>0.00797581195824141</v>
      </c>
      <c r="P33" s="77" t="n">
        <v>0.281545741324921</v>
      </c>
      <c r="Q33" s="77" t="n">
        <v>0.0715382454257141</v>
      </c>
      <c r="R33" s="77" t="n">
        <v>-0.232875168995043</v>
      </c>
      <c r="S33" s="77" t="n">
        <v>0.00184922692682708</v>
      </c>
      <c r="T33" s="77" t="n">
        <v>0.0295876308292333</v>
      </c>
      <c r="U33" s="18" t="str">
        <f aca="false">IF(N33&gt;P33,"Tanner1-3","Tanner4-5")</f>
        <v>Tanner4-5</v>
      </c>
    </row>
    <row r="34" customFormat="false" ht="12" hidden="false" customHeight="false" outlineLevel="0" collapsed="false">
      <c r="A34" s="17" t="s">
        <v>310</v>
      </c>
      <c r="B34" s="62" t="s">
        <v>296</v>
      </c>
      <c r="C34" s="82" t="n">
        <v>0.00662460567823345</v>
      </c>
      <c r="D34" s="82" t="n">
        <v>0.00263721055814605</v>
      </c>
      <c r="E34" s="82" t="n">
        <v>0</v>
      </c>
      <c r="F34" s="82" t="n">
        <v>0</v>
      </c>
      <c r="G34" s="82" t="n">
        <v>0.00662460567823345</v>
      </c>
      <c r="H34" s="82" t="n">
        <v>0.0217592269364329</v>
      </c>
      <c r="I34" s="82" t="n">
        <v>0.063299569269623</v>
      </c>
      <c r="J34" s="18" t="str">
        <f aca="false">IF(C34&gt;E34,"Tanner1","Tanner5")</f>
        <v>Tanner1</v>
      </c>
      <c r="L34" s="1" t="s">
        <v>310</v>
      </c>
      <c r="M34" s="28" t="s">
        <v>301</v>
      </c>
      <c r="N34" s="77" t="n">
        <v>0.0103650292924741</v>
      </c>
      <c r="O34" s="77" t="n">
        <v>0.00290985042069308</v>
      </c>
      <c r="P34" s="77" t="n">
        <v>0.000525762355415353</v>
      </c>
      <c r="Q34" s="77" t="n">
        <v>0.000525762355415353</v>
      </c>
      <c r="R34" s="77" t="n">
        <v>0.00983926693705873</v>
      </c>
      <c r="S34" s="77" t="n">
        <v>0.0050670984471907</v>
      </c>
      <c r="T34" s="77" t="n">
        <v>0.0540490501033675</v>
      </c>
      <c r="U34" s="18" t="str">
        <f aca="false">IF(N34&gt;P34,"Tanner1-3","Tanner4-5")</f>
        <v>Tanner1-3</v>
      </c>
    </row>
    <row r="35" customFormat="false" ht="12" hidden="false" customHeight="false" outlineLevel="0" collapsed="false">
      <c r="A35" s="17" t="s">
        <v>310</v>
      </c>
      <c r="B35" s="62" t="s">
        <v>314</v>
      </c>
      <c r="C35" s="82" t="n">
        <v>0.00788643533123028</v>
      </c>
      <c r="D35" s="82" t="n">
        <v>0.00368033648790746</v>
      </c>
      <c r="E35" s="82" t="n">
        <v>0</v>
      </c>
      <c r="F35" s="82" t="n">
        <v>0</v>
      </c>
      <c r="G35" s="82" t="n">
        <v>0.00788643533123029</v>
      </c>
      <c r="H35" s="82" t="n">
        <v>0.0460418978384772</v>
      </c>
      <c r="I35" s="82" t="n">
        <v>0.0860777229737858</v>
      </c>
      <c r="J35" s="18" t="str">
        <f aca="false">IF(C35&gt;E35,"Tanner1","Tanner5")</f>
        <v>Tanner1</v>
      </c>
      <c r="L35" s="1" t="s">
        <v>310</v>
      </c>
      <c r="M35" s="28" t="s">
        <v>294</v>
      </c>
      <c r="N35" s="77" t="n">
        <v>0.0297431275349257</v>
      </c>
      <c r="O35" s="77" t="n">
        <v>0.00677480684018608</v>
      </c>
      <c r="P35" s="77" t="n">
        <v>0.093322818086225</v>
      </c>
      <c r="Q35" s="77" t="n">
        <v>0.027419836903963</v>
      </c>
      <c r="R35" s="77" t="n">
        <v>-0.0635796905512993</v>
      </c>
      <c r="S35" s="77" t="n">
        <v>0.0237825013740784</v>
      </c>
      <c r="T35" s="77" t="n">
        <v>0.0845600048856121</v>
      </c>
      <c r="U35" s="18" t="str">
        <f aca="false">IF(N35&gt;P35,"Tanner1-3","Tanner4-5")</f>
        <v>Tanner4-5</v>
      </c>
    </row>
    <row r="36" customFormat="false" ht="12" hidden="false" customHeight="false" outlineLevel="0" collapsed="false">
      <c r="A36" s="17" t="s">
        <v>310</v>
      </c>
      <c r="B36" s="62" t="s">
        <v>297</v>
      </c>
      <c r="C36" s="82" t="n">
        <v>0.135015772870662</v>
      </c>
      <c r="D36" s="82" t="n">
        <v>0.0381423830037071</v>
      </c>
      <c r="E36" s="82" t="n">
        <v>0.010410094637224</v>
      </c>
      <c r="F36" s="82" t="n">
        <v>0.00401924602599713</v>
      </c>
      <c r="G36" s="82" t="n">
        <v>0.124605678233438</v>
      </c>
      <c r="H36" s="82" t="n">
        <v>0.00445650544716985</v>
      </c>
      <c r="I36" s="82" t="n">
        <v>0.0379550621506928</v>
      </c>
      <c r="J36" s="18" t="str">
        <f aca="false">IF(C36&gt;E36,"Tanner1","Tanner5")</f>
        <v>Tanner1</v>
      </c>
      <c r="L36" s="1" t="s">
        <v>310</v>
      </c>
      <c r="M36" s="28" t="s">
        <v>303</v>
      </c>
      <c r="N36" s="77" t="n">
        <v>0.00721045515998198</v>
      </c>
      <c r="O36" s="77" t="n">
        <v>0.00227740391800282</v>
      </c>
      <c r="P36" s="77" t="n">
        <v>0.000525762355415353</v>
      </c>
      <c r="Q36" s="77" t="n">
        <v>0.000525762355415353</v>
      </c>
      <c r="R36" s="77" t="n">
        <v>0.00668469280456663</v>
      </c>
      <c r="S36" s="77" t="n">
        <v>0.0137500384664632</v>
      </c>
      <c r="T36" s="77" t="n">
        <v>0.06578738723009</v>
      </c>
      <c r="U36" s="18" t="str">
        <f aca="false">IF(N36&gt;P36,"Tanner1-3","Tanner4-5")</f>
        <v>Tanner1-3</v>
      </c>
    </row>
    <row r="37" customFormat="false" ht="12" hidden="false" customHeight="false" outlineLevel="0" collapsed="false">
      <c r="A37" s="17" t="s">
        <v>310</v>
      </c>
      <c r="B37" s="62" t="s">
        <v>315</v>
      </c>
      <c r="C37" s="82" t="n">
        <v>0.0157728706624606</v>
      </c>
      <c r="D37" s="82" t="n">
        <v>0.00637886472685725</v>
      </c>
      <c r="E37" s="82" t="n">
        <v>0.000946372239747634</v>
      </c>
      <c r="F37" s="82" t="n">
        <v>0.000673304336217965</v>
      </c>
      <c r="G37" s="82" t="n">
        <v>0.0148264984227129</v>
      </c>
      <c r="H37" s="82" t="n">
        <v>0.0328554884124697</v>
      </c>
      <c r="I37" s="82" t="n">
        <v>0.075489136151715</v>
      </c>
      <c r="J37" s="18" t="str">
        <f aca="false">IF(C37&gt;E37,"Tanner1","Tanner5")</f>
        <v>Tanner1</v>
      </c>
      <c r="L37" s="1" t="s">
        <v>310</v>
      </c>
      <c r="M37" s="28" t="s">
        <v>313</v>
      </c>
      <c r="N37" s="77" t="n">
        <v>0.00608382154123479</v>
      </c>
      <c r="O37" s="77" t="n">
        <v>0.00202408511004169</v>
      </c>
      <c r="P37" s="77" t="n">
        <v>0.000262881177707676</v>
      </c>
      <c r="Q37" s="77" t="n">
        <v>0.000262881177707676</v>
      </c>
      <c r="R37" s="77" t="n">
        <v>0.00582094036352712</v>
      </c>
      <c r="S37" s="77" t="n">
        <v>0.0143909909565822</v>
      </c>
      <c r="T37" s="77" t="n">
        <v>0.06578738723009</v>
      </c>
      <c r="U37" s="18" t="str">
        <f aca="false">IF(N37&gt;P37,"Tanner1-3","Tanner4-5")</f>
        <v>Tanner1-3</v>
      </c>
    </row>
    <row r="38" customFormat="false" ht="12" hidden="false" customHeight="false" outlineLevel="0" collapsed="false">
      <c r="A38" s="17" t="s">
        <v>310</v>
      </c>
      <c r="B38" s="62" t="s">
        <v>316</v>
      </c>
      <c r="C38" s="82" t="n">
        <v>0.00694006309148266</v>
      </c>
      <c r="D38" s="82" t="n">
        <v>0.00256709897281466</v>
      </c>
      <c r="E38" s="82" t="n">
        <v>0</v>
      </c>
      <c r="F38" s="82" t="n">
        <v>0</v>
      </c>
      <c r="G38" s="82" t="n">
        <v>0.00694006309148266</v>
      </c>
      <c r="H38" s="82" t="n">
        <v>0.0145442143495047</v>
      </c>
      <c r="I38" s="82" t="n">
        <v>0.0581768573980188</v>
      </c>
      <c r="J38" s="18" t="str">
        <f aca="false">IF(C38&gt;E38,"Tanner1","Tanner5")</f>
        <v>Tanner1</v>
      </c>
      <c r="L38" s="1" t="s">
        <v>310</v>
      </c>
      <c r="M38" s="28" t="s">
        <v>293</v>
      </c>
      <c r="N38" s="77" t="n">
        <v>0.00946372239747635</v>
      </c>
      <c r="O38" s="77" t="n">
        <v>0.00245245691487142</v>
      </c>
      <c r="P38" s="77" t="n">
        <v>0.00262881177707676</v>
      </c>
      <c r="Q38" s="77" t="n">
        <v>0.0014442161294081</v>
      </c>
      <c r="R38" s="77" t="n">
        <v>0.00683491062039959</v>
      </c>
      <c r="S38" s="77" t="n">
        <v>0.0304761350977902</v>
      </c>
      <c r="T38" s="77" t="n">
        <v>0.0975236323129287</v>
      </c>
      <c r="U38" s="18" t="str">
        <f aca="false">IF(N38&gt;P38,"Tanner1-3","Tanner4-5")</f>
        <v>Tanner1-3</v>
      </c>
    </row>
    <row r="39" customFormat="false" ht="12" hidden="false" customHeight="false" outlineLevel="0" collapsed="false">
      <c r="A39" s="17" t="s">
        <v>310</v>
      </c>
      <c r="B39" s="62" t="s">
        <v>317</v>
      </c>
      <c r="C39" s="82" t="n">
        <v>0.0173501577287066</v>
      </c>
      <c r="D39" s="82" t="n">
        <v>0.0141253079982575</v>
      </c>
      <c r="E39" s="82" t="n">
        <v>0.107570977917981</v>
      </c>
      <c r="F39" s="82" t="n">
        <v>0.0400089607289994</v>
      </c>
      <c r="G39" s="82" t="n">
        <v>-0.0902208201892744</v>
      </c>
      <c r="H39" s="82" t="n">
        <v>0.0475614873627053</v>
      </c>
      <c r="I39" s="82" t="n">
        <v>0.0860777229737858</v>
      </c>
      <c r="J39" s="18" t="str">
        <f aca="false">IF(C39&gt;E39,"Tanner1","Tanner5")</f>
        <v>Tanner5</v>
      </c>
      <c r="L39" s="1" t="s">
        <v>310</v>
      </c>
      <c r="M39" s="28" t="s">
        <v>297</v>
      </c>
      <c r="N39" s="77" t="n">
        <v>0.107030193780982</v>
      </c>
      <c r="O39" s="77" t="n">
        <v>0.0301697771199238</v>
      </c>
      <c r="P39" s="77" t="n">
        <v>0.0136698212407992</v>
      </c>
      <c r="Q39" s="77" t="n">
        <v>0.00493208807552411</v>
      </c>
      <c r="R39" s="77" t="n">
        <v>0.0933603725401832</v>
      </c>
      <c r="S39" s="77" t="n">
        <v>0.00927752888107684</v>
      </c>
      <c r="T39" s="77" t="n">
        <v>0.06578738723009</v>
      </c>
      <c r="U39" s="18" t="str">
        <f aca="false">IF(N39&gt;P39,"Tanner1-3","Tanner4-5")</f>
        <v>Tanner1-3</v>
      </c>
    </row>
    <row r="40" customFormat="false" ht="12" hidden="false" customHeight="false" outlineLevel="0" collapsed="false">
      <c r="A40" s="17" t="s">
        <v>310</v>
      </c>
      <c r="B40" s="62" t="s">
        <v>300</v>
      </c>
      <c r="C40" s="82" t="n">
        <v>0.00757097791798107</v>
      </c>
      <c r="D40" s="82" t="n">
        <v>0.00658694416965966</v>
      </c>
      <c r="E40" s="82" t="n">
        <v>0.0776025236593059</v>
      </c>
      <c r="F40" s="82" t="n">
        <v>0.0207243756538256</v>
      </c>
      <c r="G40" s="82" t="n">
        <v>-0.0700315457413248</v>
      </c>
      <c r="H40" s="82" t="n">
        <v>0.0047443827688366</v>
      </c>
      <c r="I40" s="82" t="n">
        <v>0.0379550621506928</v>
      </c>
      <c r="J40" s="18" t="str">
        <f aca="false">IF(C40&gt;E40,"Tanner1","Tanner5")</f>
        <v>Tanner5</v>
      </c>
      <c r="L40" s="1" t="s">
        <v>310</v>
      </c>
      <c r="M40" s="28" t="s">
        <v>300</v>
      </c>
      <c r="N40" s="77" t="n">
        <v>0.0126182965299685</v>
      </c>
      <c r="O40" s="77" t="n">
        <v>0.00597074937232569</v>
      </c>
      <c r="P40" s="77" t="n">
        <v>0.0646687697160883</v>
      </c>
      <c r="Q40" s="77" t="n">
        <v>0.0192061970399828</v>
      </c>
      <c r="R40" s="77" t="n">
        <v>-0.0520504731861198</v>
      </c>
      <c r="S40" s="77" t="n">
        <v>0.0109097077169105</v>
      </c>
      <c r="T40" s="77" t="n">
        <v>0.06578738723009</v>
      </c>
      <c r="U40" s="18" t="str">
        <f aca="false">IF(N40&gt;P40,"Tanner1-3","Tanner4-5")</f>
        <v>Tanner4-5</v>
      </c>
    </row>
    <row r="41" customFormat="false" ht="12" hidden="false" customHeight="false" outlineLevel="0" collapsed="false">
      <c r="A41" s="17" t="s">
        <v>310</v>
      </c>
      <c r="B41" s="62" t="s">
        <v>318</v>
      </c>
      <c r="C41" s="82" t="n">
        <v>0.0176656151419558</v>
      </c>
      <c r="D41" s="82" t="n">
        <v>0.00818840056106489</v>
      </c>
      <c r="E41" s="82" t="n">
        <v>0.000315457413249211</v>
      </c>
      <c r="F41" s="82" t="n">
        <v>0.000315457413249211</v>
      </c>
      <c r="G41" s="82" t="n">
        <v>0.0173501577287066</v>
      </c>
      <c r="H41" s="82" t="n">
        <v>0.0484187191727545</v>
      </c>
      <c r="I41" s="82" t="n">
        <v>0.0860777229737858</v>
      </c>
      <c r="J41" s="18" t="str">
        <f aca="false">IF(C41&gt;E41,"Tanner1","Tanner5")</f>
        <v>Tanner1</v>
      </c>
      <c r="L41" s="1" t="s">
        <v>310</v>
      </c>
      <c r="M41" s="28" t="s">
        <v>298</v>
      </c>
      <c r="N41" s="77" t="n">
        <v>0.0126182965299685</v>
      </c>
      <c r="O41" s="77" t="n">
        <v>0.0027269331908756</v>
      </c>
      <c r="P41" s="77" t="n">
        <v>0.00131440588853838</v>
      </c>
      <c r="Q41" s="77" t="n">
        <v>0.00106044870147853</v>
      </c>
      <c r="R41" s="77" t="n">
        <v>0.0113038906414301</v>
      </c>
      <c r="S41" s="77" t="n">
        <v>0.00132623561399832</v>
      </c>
      <c r="T41" s="77" t="n">
        <v>0.0295876308292333</v>
      </c>
      <c r="U41" s="18" t="str">
        <f aca="false">IF(N41&gt;P41,"Tanner1-3","Tanner4-5")</f>
        <v>Tanner1-3</v>
      </c>
    </row>
    <row r="42" customFormat="false" ht="12" hidden="false" customHeight="false" outlineLevel="0" collapsed="false">
      <c r="A42" s="17" t="s">
        <v>310</v>
      </c>
      <c r="B42" s="62" t="s">
        <v>298</v>
      </c>
      <c r="C42" s="82" t="n">
        <v>0.0167192429022082</v>
      </c>
      <c r="D42" s="82" t="n">
        <v>0.00286238855705913</v>
      </c>
      <c r="E42" s="82" t="n">
        <v>0.000315457413249211</v>
      </c>
      <c r="F42" s="82" t="n">
        <v>0.000315457413249211</v>
      </c>
      <c r="G42" s="82" t="n">
        <v>0.016403785488959</v>
      </c>
      <c r="H42" s="82" t="n">
        <v>2.11147411730296E-005</v>
      </c>
      <c r="I42" s="82" t="n">
        <v>0.000675671717536947</v>
      </c>
      <c r="J42" s="18" t="str">
        <f aca="false">IF(C42&gt;E42,"Tanner1","Tanner5")</f>
        <v>Tanner1</v>
      </c>
      <c r="L42" s="1" t="s">
        <v>310</v>
      </c>
      <c r="M42" s="28" t="s">
        <v>319</v>
      </c>
      <c r="N42" s="77" t="n">
        <v>0.0144209103199639</v>
      </c>
      <c r="O42" s="77" t="n">
        <v>0.0041529390596934</v>
      </c>
      <c r="P42" s="77" t="n">
        <v>0.00289169295478444</v>
      </c>
      <c r="Q42" s="77" t="n">
        <v>0.00125574081401584</v>
      </c>
      <c r="R42" s="77" t="n">
        <v>0.0115292173651795</v>
      </c>
      <c r="S42" s="77" t="n">
        <v>0.0204725303433673</v>
      </c>
      <c r="T42" s="77" t="n">
        <v>0.0818901213734692</v>
      </c>
      <c r="U42" s="18" t="str">
        <f aca="false">IF(N42&gt;P42,"Tanner1-3","Tanner4-5")</f>
        <v>Tanner1-3</v>
      </c>
    </row>
    <row r="43" customFormat="false" ht="12" hidden="false" customHeight="false" outlineLevel="0" collapsed="false">
      <c r="A43" s="17" t="s">
        <v>310</v>
      </c>
      <c r="B43" s="62" t="s">
        <v>302</v>
      </c>
      <c r="C43" s="82" t="n">
        <v>0.0182965299684543</v>
      </c>
      <c r="D43" s="82" t="n">
        <v>0.00778128286014721</v>
      </c>
      <c r="E43" s="82" t="n">
        <v>0.000315457413249211</v>
      </c>
      <c r="F43" s="82" t="n">
        <v>0.000315457413249211</v>
      </c>
      <c r="G43" s="82" t="n">
        <v>0.017981072555205</v>
      </c>
      <c r="H43" s="82" t="n">
        <v>0.0330264970663753</v>
      </c>
      <c r="I43" s="82" t="n">
        <v>0.075489136151715</v>
      </c>
      <c r="J43" s="18" t="str">
        <f aca="false">IF(C43&gt;E43,"Tanner1","Tanner5")</f>
        <v>Tanner1</v>
      </c>
      <c r="L43" s="33" t="s">
        <v>164</v>
      </c>
      <c r="M43" s="31" t="s">
        <v>292</v>
      </c>
      <c r="N43" s="81" t="n">
        <v>0.0011125945705385</v>
      </c>
      <c r="O43" s="81" t="n">
        <v>0.000620234532607355</v>
      </c>
      <c r="P43" s="81" t="n">
        <v>0.0231048805815161</v>
      </c>
      <c r="Q43" s="81" t="n">
        <v>0.0068537792224528</v>
      </c>
      <c r="R43" s="81" t="n">
        <v>-0.0219922860109776</v>
      </c>
      <c r="S43" s="81" t="n">
        <v>0.00204123849735697</v>
      </c>
      <c r="T43" s="81" t="n">
        <v>0.0104977979864073</v>
      </c>
      <c r="U43" s="30" t="str">
        <f aca="false">IF(N43&gt;P43,"Tanner1-3","Tanner4-5")</f>
        <v>Tanner4-5</v>
      </c>
    </row>
    <row r="44" customFormat="false" ht="12" hidden="false" customHeight="false" outlineLevel="0" collapsed="false">
      <c r="A44" s="17" t="s">
        <v>310</v>
      </c>
      <c r="B44" s="62" t="s">
        <v>319</v>
      </c>
      <c r="C44" s="82" t="n">
        <v>0.0132492113564669</v>
      </c>
      <c r="D44" s="82" t="n">
        <v>0.0037266130697517</v>
      </c>
      <c r="E44" s="82" t="n">
        <v>0.00283911671924291</v>
      </c>
      <c r="F44" s="82" t="n">
        <v>0.00144560747474948</v>
      </c>
      <c r="G44" s="82" t="n">
        <v>0.010410094637224</v>
      </c>
      <c r="H44" s="82" t="n">
        <v>0.0179341307644581</v>
      </c>
      <c r="I44" s="82" t="n">
        <v>0.063299569269623</v>
      </c>
      <c r="J44" s="18" t="str">
        <f aca="false">IF(C44&gt;E44,"Tanner1","Tanner5")</f>
        <v>Tanner1</v>
      </c>
      <c r="L44" s="33" t="s">
        <v>164</v>
      </c>
      <c r="M44" s="31" t="s">
        <v>301</v>
      </c>
      <c r="N44" s="81" t="n">
        <v>0.0193591455273698</v>
      </c>
      <c r="O44" s="81" t="n">
        <v>0.00439569637765825</v>
      </c>
      <c r="P44" s="81" t="n">
        <v>0.00415368639667705</v>
      </c>
      <c r="Q44" s="81" t="n">
        <v>0.0023114027275928</v>
      </c>
      <c r="R44" s="81" t="n">
        <v>0.0152054591306928</v>
      </c>
      <c r="S44" s="81" t="n">
        <v>0.00760169147271268</v>
      </c>
      <c r="T44" s="81" t="n">
        <v>0.0304067658908507</v>
      </c>
      <c r="U44" s="30" t="str">
        <f aca="false">IF(N44&gt;P44,"Tanner1-3","Tanner4-5")</f>
        <v>Tanner1-3</v>
      </c>
    </row>
    <row r="45" customFormat="false" ht="12" hidden="false" customHeight="false" outlineLevel="0" collapsed="false">
      <c r="A45" s="33" t="s">
        <v>164</v>
      </c>
      <c r="B45" s="31" t="s">
        <v>320</v>
      </c>
      <c r="C45" s="81" t="n">
        <v>0.0230529595015576</v>
      </c>
      <c r="D45" s="81" t="n">
        <v>0.00494096666806659</v>
      </c>
      <c r="E45" s="81" t="n">
        <v>0.00498442367601246</v>
      </c>
      <c r="F45" s="81" t="n">
        <v>0.00372097048123965</v>
      </c>
      <c r="G45" s="81" t="n">
        <v>0.0180685358255452</v>
      </c>
      <c r="H45" s="81" t="n">
        <v>0.00911838308970329</v>
      </c>
      <c r="I45" s="81" t="n">
        <v>0.0398929260174519</v>
      </c>
      <c r="J45" s="18" t="str">
        <f aca="false">IF(C45&gt;E45,"Tanner1","Tanner5")</f>
        <v>Tanner1</v>
      </c>
      <c r="L45" s="33" t="s">
        <v>164</v>
      </c>
      <c r="M45" s="31" t="s">
        <v>294</v>
      </c>
      <c r="N45" s="81" t="n">
        <v>0.056297285269248</v>
      </c>
      <c r="O45" s="81" t="n">
        <v>0.014606281710463</v>
      </c>
      <c r="P45" s="81" t="n">
        <v>0.272585669781931</v>
      </c>
      <c r="Q45" s="81" t="n">
        <v>0.0642096626022624</v>
      </c>
      <c r="R45" s="81" t="n">
        <v>-0.216288384512684</v>
      </c>
      <c r="S45" s="81" t="n">
        <v>0.00172155011711788</v>
      </c>
      <c r="T45" s="81" t="n">
        <v>0.0103293007027073</v>
      </c>
      <c r="U45" s="30" t="str">
        <f aca="false">IF(N45&gt;P45,"Tanner1-3","Tanner4-5")</f>
        <v>Tanner4-5</v>
      </c>
    </row>
    <row r="46" customFormat="false" ht="12" hidden="false" customHeight="false" outlineLevel="0" collapsed="false">
      <c r="A46" s="33" t="s">
        <v>164</v>
      </c>
      <c r="B46" s="31" t="s">
        <v>292</v>
      </c>
      <c r="C46" s="81" t="n">
        <v>0.00155763239875389</v>
      </c>
      <c r="D46" s="81" t="n">
        <v>0.000837202258390296</v>
      </c>
      <c r="E46" s="81" t="n">
        <v>0.0208722741433022</v>
      </c>
      <c r="F46" s="81" t="n">
        <v>0.00760320353395035</v>
      </c>
      <c r="G46" s="81" t="n">
        <v>-0.0193146417445483</v>
      </c>
      <c r="H46" s="81" t="n">
        <v>0.021173741898949</v>
      </c>
      <c r="I46" s="81" t="n">
        <v>0.0617567472052679</v>
      </c>
      <c r="J46" s="18" t="str">
        <f aca="false">IF(C46&gt;E46,"Tanner1","Tanner5")</f>
        <v>Tanner5</v>
      </c>
      <c r="L46" s="33" t="s">
        <v>164</v>
      </c>
      <c r="M46" s="31" t="s">
        <v>293</v>
      </c>
      <c r="N46" s="81" t="n">
        <v>0.0278148642634624</v>
      </c>
      <c r="O46" s="81" t="n">
        <v>0.00524001787563775</v>
      </c>
      <c r="P46" s="81" t="n">
        <v>0.00597092419522326</v>
      </c>
      <c r="Q46" s="81" t="n">
        <v>0.00234691426573072</v>
      </c>
      <c r="R46" s="81" t="n">
        <v>0.0218439400682391</v>
      </c>
      <c r="S46" s="81" t="n">
        <v>0.001454345409773</v>
      </c>
      <c r="T46" s="81" t="n">
        <v>0.0103293007027073</v>
      </c>
      <c r="U46" s="30" t="str">
        <f aca="false">IF(N46&gt;P46,"Tanner1-3","Tanner4-5")</f>
        <v>Tanner1-3</v>
      </c>
    </row>
    <row r="47" customFormat="false" ht="12" hidden="false" customHeight="false" outlineLevel="0" collapsed="false">
      <c r="A47" s="33" t="s">
        <v>164</v>
      </c>
      <c r="B47" s="31" t="s">
        <v>301</v>
      </c>
      <c r="C47" s="81" t="n">
        <v>0.0218068535825545</v>
      </c>
      <c r="D47" s="81" t="n">
        <v>0.00598332722362946</v>
      </c>
      <c r="E47" s="81" t="n">
        <v>0.00498442367601246</v>
      </c>
      <c r="F47" s="81" t="n">
        <v>0.00271582488694123</v>
      </c>
      <c r="G47" s="81" t="n">
        <v>0.0168224299065421</v>
      </c>
      <c r="H47" s="81" t="n">
        <v>0.019676850975805</v>
      </c>
      <c r="I47" s="81" t="n">
        <v>0.0617567472052679</v>
      </c>
      <c r="J47" s="18" t="str">
        <f aca="false">IF(C47&gt;E47,"Tanner1","Tanner5")</f>
        <v>Tanner1</v>
      </c>
      <c r="L47" s="33" t="s">
        <v>164</v>
      </c>
      <c r="M47" s="31" t="s">
        <v>296</v>
      </c>
      <c r="N47" s="81" t="n">
        <v>0.0246995994659546</v>
      </c>
      <c r="O47" s="81" t="n">
        <v>0.00403235104166839</v>
      </c>
      <c r="P47" s="81" t="n">
        <v>0.00129802699896158</v>
      </c>
      <c r="Q47" s="81" t="n">
        <v>0.000809672274068179</v>
      </c>
      <c r="R47" s="81" t="n">
        <v>0.023401572466993</v>
      </c>
      <c r="S47" s="81" t="n">
        <v>2.04654985341533E-005</v>
      </c>
      <c r="T47" s="81" t="n">
        <v>0.000368378973614759</v>
      </c>
      <c r="U47" s="30" t="str">
        <f aca="false">IF(N47&gt;P47,"Tanner1-3","Tanner4-5")</f>
        <v>Tanner1-3</v>
      </c>
    </row>
    <row r="48" customFormat="false" ht="12" hidden="false" customHeight="false" outlineLevel="0" collapsed="false">
      <c r="A48" s="33" t="s">
        <v>164</v>
      </c>
      <c r="B48" s="31" t="s">
        <v>294</v>
      </c>
      <c r="C48" s="81" t="n">
        <v>0.0498442367601247</v>
      </c>
      <c r="D48" s="81" t="n">
        <v>0.0111261434982172</v>
      </c>
      <c r="E48" s="81" t="n">
        <v>0.217133956386293</v>
      </c>
      <c r="F48" s="81" t="n">
        <v>0.0621893174623629</v>
      </c>
      <c r="G48" s="81" t="n">
        <v>-0.167289719626168</v>
      </c>
      <c r="H48" s="81" t="n">
        <v>0.0163591405487135</v>
      </c>
      <c r="I48" s="81" t="n">
        <v>0.0572569919204972</v>
      </c>
      <c r="J48" s="18" t="str">
        <f aca="false">IF(C48&gt;E48,"Tanner1","Tanner5")</f>
        <v>Tanner5</v>
      </c>
      <c r="L48" s="33" t="s">
        <v>164</v>
      </c>
      <c r="M48" s="31" t="s">
        <v>297</v>
      </c>
      <c r="N48" s="81" t="n">
        <v>0.239430351579884</v>
      </c>
      <c r="O48" s="81" t="n">
        <v>0.0236076652381573</v>
      </c>
      <c r="P48" s="81" t="n">
        <v>0.0532191069574248</v>
      </c>
      <c r="Q48" s="81" t="n">
        <v>0.0147494005196894</v>
      </c>
      <c r="R48" s="81" t="n">
        <v>0.186211244622459</v>
      </c>
      <c r="S48" s="81" t="n">
        <v>1.20171487755994E-006</v>
      </c>
      <c r="T48" s="81" t="n">
        <v>4.32617355921578E-005</v>
      </c>
      <c r="U48" s="30" t="str">
        <f aca="false">IF(N48&gt;P48,"Tanner1-3","Tanner4-5")</f>
        <v>Tanner1-3</v>
      </c>
    </row>
    <row r="49" customFormat="false" ht="12" hidden="false" customHeight="false" outlineLevel="0" collapsed="false">
      <c r="A49" s="33" t="s">
        <v>164</v>
      </c>
      <c r="B49" s="31" t="s">
        <v>303</v>
      </c>
      <c r="C49" s="81" t="n">
        <v>0.0221183800623053</v>
      </c>
      <c r="D49" s="81" t="n">
        <v>0.00554268168020042</v>
      </c>
      <c r="E49" s="81" t="n">
        <v>0.00311526479750779</v>
      </c>
      <c r="F49" s="81" t="n">
        <v>0.00139318877102791</v>
      </c>
      <c r="G49" s="81" t="n">
        <v>0.0190031152647975</v>
      </c>
      <c r="H49" s="81" t="n">
        <v>0.00376683551956853</v>
      </c>
      <c r="I49" s="81" t="n">
        <v>0.0188341775978427</v>
      </c>
      <c r="J49" s="18" t="str">
        <f aca="false">IF(C49&gt;E49,"Tanner1","Tanner5")</f>
        <v>Tanner1</v>
      </c>
      <c r="L49" s="33" t="s">
        <v>164</v>
      </c>
      <c r="M49" s="31" t="s">
        <v>321</v>
      </c>
      <c r="N49" s="81" t="n">
        <v>0.00756564307966178</v>
      </c>
      <c r="O49" s="81" t="n">
        <v>0.0019516199806565</v>
      </c>
      <c r="P49" s="81" t="n">
        <v>0.000519210799584632</v>
      </c>
      <c r="Q49" s="81" t="n">
        <v>0.000350051849669389</v>
      </c>
      <c r="R49" s="81" t="n">
        <v>0.00704643228007715</v>
      </c>
      <c r="S49" s="81" t="n">
        <v>0.00305180838598024</v>
      </c>
      <c r="T49" s="81" t="n">
        <v>0.0137331377369111</v>
      </c>
      <c r="U49" s="30" t="str">
        <f aca="false">IF(N49&gt;P49,"Tanner1-3","Tanner4-5")</f>
        <v>Tanner1-3</v>
      </c>
    </row>
    <row r="50" customFormat="false" ht="12" hidden="false" customHeight="false" outlineLevel="0" collapsed="false">
      <c r="A50" s="33" t="s">
        <v>164</v>
      </c>
      <c r="B50" s="31" t="s">
        <v>322</v>
      </c>
      <c r="C50" s="81" t="n">
        <v>0.0180685358255452</v>
      </c>
      <c r="D50" s="81" t="n">
        <v>0.00880885153081972</v>
      </c>
      <c r="E50" s="81" t="n">
        <v>0.064797507788162</v>
      </c>
      <c r="F50" s="81" t="n">
        <v>0.0169730320099767</v>
      </c>
      <c r="G50" s="81" t="n">
        <v>-0.0467289719626168</v>
      </c>
      <c r="H50" s="81" t="n">
        <v>0.0250709899144874</v>
      </c>
      <c r="I50" s="81" t="n">
        <v>0.0626774747862185</v>
      </c>
      <c r="J50" s="18" t="str">
        <f aca="false">IF(C50&gt;E50,"Tanner1","Tanner5")</f>
        <v>Tanner5</v>
      </c>
      <c r="L50" s="33" t="s">
        <v>164</v>
      </c>
      <c r="M50" s="31" t="s">
        <v>316</v>
      </c>
      <c r="N50" s="81" t="n">
        <v>0.00645304850912327</v>
      </c>
      <c r="O50" s="81" t="n">
        <v>0.00191716244217495</v>
      </c>
      <c r="P50" s="81" t="n">
        <v>0.00129802699896158</v>
      </c>
      <c r="Q50" s="81" t="n">
        <v>0.000809672274068179</v>
      </c>
      <c r="R50" s="81" t="n">
        <v>0.00515502151016169</v>
      </c>
      <c r="S50" s="81" t="n">
        <v>0.0282003340369003</v>
      </c>
      <c r="T50" s="81" t="n">
        <v>0.0984114208805243</v>
      </c>
      <c r="U50" s="30" t="str">
        <f aca="false">IF(N50&gt;P50,"Tanner1-3","Tanner4-5")</f>
        <v>Tanner1-3</v>
      </c>
    </row>
    <row r="51" customFormat="false" ht="12" hidden="false" customHeight="false" outlineLevel="0" collapsed="false">
      <c r="A51" s="33" t="s">
        <v>164</v>
      </c>
      <c r="B51" s="31" t="s">
        <v>293</v>
      </c>
      <c r="C51" s="81" t="n">
        <v>0.0289719626168224</v>
      </c>
      <c r="D51" s="81" t="n">
        <v>0.00648577215768523</v>
      </c>
      <c r="E51" s="81" t="n">
        <v>0.00404984423676012</v>
      </c>
      <c r="F51" s="81" t="n">
        <v>0.00191756856828862</v>
      </c>
      <c r="G51" s="81" t="n">
        <v>0.0249221183800623</v>
      </c>
      <c r="H51" s="81" t="n">
        <v>0.00169469414302192</v>
      </c>
      <c r="I51" s="81" t="n">
        <v>0.00988571583429453</v>
      </c>
      <c r="J51" s="18" t="str">
        <f aca="false">IF(C51&gt;E51,"Tanner1","Tanner5")</f>
        <v>Tanner1</v>
      </c>
      <c r="L51" s="33" t="s">
        <v>164</v>
      </c>
      <c r="M51" s="31" t="s">
        <v>300</v>
      </c>
      <c r="N51" s="81" t="n">
        <v>0.00534045393858478</v>
      </c>
      <c r="O51" s="81" t="n">
        <v>0.0024962432609817</v>
      </c>
      <c r="P51" s="81" t="n">
        <v>0.083852544132918</v>
      </c>
      <c r="Q51" s="81" t="n">
        <v>0.0367893502676554</v>
      </c>
      <c r="R51" s="81" t="n">
        <v>-0.0785120901943332</v>
      </c>
      <c r="S51" s="81" t="n">
        <v>0.0300701563801602</v>
      </c>
      <c r="T51" s="81" t="n">
        <v>0.0984114208805243</v>
      </c>
      <c r="U51" s="30" t="str">
        <f aca="false">IF(N51&gt;P51,"Tanner1-3","Tanner4-5")</f>
        <v>Tanner4-5</v>
      </c>
    </row>
    <row r="52" customFormat="false" ht="12" hidden="false" customHeight="false" outlineLevel="0" collapsed="false">
      <c r="A52" s="33" t="s">
        <v>164</v>
      </c>
      <c r="B52" s="31" t="s">
        <v>296</v>
      </c>
      <c r="C52" s="81" t="n">
        <v>0.0252336448598131</v>
      </c>
      <c r="D52" s="81" t="n">
        <v>0.00488058151609554</v>
      </c>
      <c r="E52" s="81" t="n">
        <v>0.00124610591900312</v>
      </c>
      <c r="F52" s="81" t="n">
        <v>0.000951729116294047</v>
      </c>
      <c r="G52" s="81" t="n">
        <v>0.0239875389408099</v>
      </c>
      <c r="H52" s="81" t="n">
        <v>0.000136074017846024</v>
      </c>
      <c r="I52" s="81" t="n">
        <v>0.00128763362958571</v>
      </c>
      <c r="J52" s="18" t="str">
        <f aca="false">IF(C52&gt;E52,"Tanner1","Tanner5")</f>
        <v>Tanner1</v>
      </c>
      <c r="L52" s="33" t="s">
        <v>164</v>
      </c>
      <c r="M52" s="31" t="s">
        <v>298</v>
      </c>
      <c r="N52" s="81" t="n">
        <v>0.0353805073431242</v>
      </c>
      <c r="O52" s="81" t="n">
        <v>0.00594683939555415</v>
      </c>
      <c r="P52" s="81" t="n">
        <v>0.00311526479750779</v>
      </c>
      <c r="Q52" s="81" t="n">
        <v>0.00153385035488265</v>
      </c>
      <c r="R52" s="81" t="n">
        <v>0.0322652425456164</v>
      </c>
      <c r="S52" s="81" t="n">
        <v>5.47179293005089E-005</v>
      </c>
      <c r="T52" s="81" t="n">
        <v>0.000656615151606107</v>
      </c>
      <c r="U52" s="30" t="str">
        <f aca="false">IF(N52&gt;P52,"Tanner1-3","Tanner4-5")</f>
        <v>Tanner1-3</v>
      </c>
    </row>
    <row r="53" customFormat="false" ht="12" hidden="false" customHeight="false" outlineLevel="0" collapsed="false">
      <c r="A53" s="33" t="s">
        <v>164</v>
      </c>
      <c r="B53" s="31" t="s">
        <v>297</v>
      </c>
      <c r="C53" s="81" t="n">
        <v>0.26417445482866</v>
      </c>
      <c r="D53" s="81" t="n">
        <v>0.0261665759588982</v>
      </c>
      <c r="E53" s="81" t="n">
        <v>0.0445482866043614</v>
      </c>
      <c r="F53" s="81" t="n">
        <v>0.0128281848413242</v>
      </c>
      <c r="G53" s="81" t="n">
        <v>0.219626168224299</v>
      </c>
      <c r="H53" s="81" t="n">
        <v>5.67352868207231E-007</v>
      </c>
      <c r="I53" s="81" t="n">
        <v>1.98573503872531E-005</v>
      </c>
      <c r="J53" s="18" t="str">
        <f aca="false">IF(C53&gt;E53,"Tanner1","Tanner5")</f>
        <v>Tanner1</v>
      </c>
      <c r="L53" s="40" t="s">
        <v>164</v>
      </c>
      <c r="M53" s="39" t="s">
        <v>302</v>
      </c>
      <c r="N53" s="83" t="n">
        <v>0.0200267022696929</v>
      </c>
      <c r="O53" s="83" t="n">
        <v>0.0034050036344833</v>
      </c>
      <c r="P53" s="83" t="n">
        <v>0.00311526479750779</v>
      </c>
      <c r="Q53" s="83" t="n">
        <v>0.00121261517782169</v>
      </c>
      <c r="R53" s="83" t="n">
        <v>0.0169114374721851</v>
      </c>
      <c r="S53" s="83" t="n">
        <v>0.00019730448643157</v>
      </c>
      <c r="T53" s="83" t="n">
        <v>0.00177574037788413</v>
      </c>
      <c r="U53" s="38" t="str">
        <f aca="false">IF(N53&gt;P53,"Tanner1-3","Tanner4-5")</f>
        <v>Tanner1-3</v>
      </c>
    </row>
    <row r="54" customFormat="false" ht="12" hidden="false" customHeight="false" outlineLevel="0" collapsed="false">
      <c r="A54" s="33" t="s">
        <v>164</v>
      </c>
      <c r="B54" s="31" t="s">
        <v>308</v>
      </c>
      <c r="C54" s="81" t="n">
        <v>0.0112149532710281</v>
      </c>
      <c r="D54" s="81" t="n">
        <v>0.00329033842528658</v>
      </c>
      <c r="E54" s="81" t="n">
        <v>0.00218068535825545</v>
      </c>
      <c r="F54" s="81" t="n">
        <v>0.00161206383138733</v>
      </c>
      <c r="G54" s="81" t="n">
        <v>0.0090342679127726</v>
      </c>
      <c r="H54" s="81" t="n">
        <v>0.0239546300030812</v>
      </c>
      <c r="I54" s="81" t="n">
        <v>0.0626774747862185</v>
      </c>
      <c r="J54" s="18" t="str">
        <f aca="false">IF(C54&gt;E54,"Tanner1","Tanner5")</f>
        <v>Tanner1</v>
      </c>
    </row>
    <row r="55" customFormat="false" ht="12" hidden="false" customHeight="false" outlineLevel="0" collapsed="false">
      <c r="A55" s="33" t="s">
        <v>164</v>
      </c>
      <c r="B55" s="31" t="s">
        <v>321</v>
      </c>
      <c r="C55" s="81" t="n">
        <v>0.00716510903426793</v>
      </c>
      <c r="D55" s="81" t="n">
        <v>0.00139705337975844</v>
      </c>
      <c r="E55" s="81" t="n">
        <v>0.000311526479750779</v>
      </c>
      <c r="F55" s="81" t="n">
        <v>0.000311526479750779</v>
      </c>
      <c r="G55" s="81" t="n">
        <v>0.00685358255451715</v>
      </c>
      <c r="H55" s="81" t="n">
        <v>0.00014715812909551</v>
      </c>
      <c r="I55" s="81" t="n">
        <v>0.00128763362958571</v>
      </c>
      <c r="J55" s="18" t="str">
        <f aca="false">IF(C55&gt;E55,"Tanner1","Tanner5")</f>
        <v>Tanner1</v>
      </c>
    </row>
    <row r="56" customFormat="false" ht="12" hidden="false" customHeight="false" outlineLevel="0" collapsed="false">
      <c r="A56" s="33" t="s">
        <v>164</v>
      </c>
      <c r="B56" s="31" t="s">
        <v>316</v>
      </c>
      <c r="C56" s="81" t="n">
        <v>0.00623052959501557</v>
      </c>
      <c r="D56" s="81" t="n">
        <v>0.00160871582396985</v>
      </c>
      <c r="E56" s="81" t="n">
        <v>0.000934579439252336</v>
      </c>
      <c r="F56" s="81" t="n">
        <v>0.000934579439252336</v>
      </c>
      <c r="G56" s="81" t="n">
        <v>0.00529595015576324</v>
      </c>
      <c r="H56" s="81" t="n">
        <v>0.0107111215086082</v>
      </c>
      <c r="I56" s="81" t="n">
        <v>0.0416543614223652</v>
      </c>
      <c r="J56" s="18" t="str">
        <f aca="false">IF(C56&gt;E56,"Tanner1","Tanner5")</f>
        <v>Tanner1</v>
      </c>
      <c r="L56" s="1" t="s">
        <v>323</v>
      </c>
    </row>
    <row r="57" customFormat="false" ht="12" hidden="false" customHeight="false" outlineLevel="0" collapsed="false">
      <c r="A57" s="33" t="s">
        <v>164</v>
      </c>
      <c r="B57" s="31" t="s">
        <v>300</v>
      </c>
      <c r="C57" s="81" t="n">
        <v>0.00467289719626168</v>
      </c>
      <c r="D57" s="81" t="n">
        <v>0.00319219650029894</v>
      </c>
      <c r="E57" s="81" t="n">
        <v>0.100623052959502</v>
      </c>
      <c r="F57" s="81" t="n">
        <v>0.0423977505578869</v>
      </c>
      <c r="G57" s="81" t="n">
        <v>-0.0959501557632399</v>
      </c>
      <c r="H57" s="81" t="n">
        <v>0.0366971221290451</v>
      </c>
      <c r="I57" s="81" t="n">
        <v>0.0856266183011052</v>
      </c>
      <c r="J57" s="18" t="str">
        <f aca="false">IF(C57&gt;E57,"Tanner1","Tanner5")</f>
        <v>Tanner5</v>
      </c>
      <c r="L57" s="1" t="s">
        <v>324</v>
      </c>
    </row>
    <row r="58" customFormat="false" ht="12" hidden="false" customHeight="false" outlineLevel="0" collapsed="false">
      <c r="A58" s="33" t="s">
        <v>164</v>
      </c>
      <c r="B58" s="31" t="s">
        <v>298</v>
      </c>
      <c r="C58" s="81" t="n">
        <v>0.0383177570093458</v>
      </c>
      <c r="D58" s="81" t="n">
        <v>0.00816400166604401</v>
      </c>
      <c r="E58" s="81" t="n">
        <v>0.00311526479750779</v>
      </c>
      <c r="F58" s="81" t="n">
        <v>0.00185758502803721</v>
      </c>
      <c r="G58" s="81" t="n">
        <v>0.035202492211838</v>
      </c>
      <c r="H58" s="81" t="n">
        <v>0.000532919735045555</v>
      </c>
      <c r="I58" s="81" t="n">
        <v>0.00373043814531888</v>
      </c>
      <c r="J58" s="18" t="str">
        <f aca="false">IF(C58&gt;E58,"Tanner1","Tanner5")</f>
        <v>Tanner1</v>
      </c>
      <c r="L58" s="1" t="s">
        <v>325</v>
      </c>
    </row>
    <row r="59" customFormat="false" ht="12" hidden="false" customHeight="false" outlineLevel="0" collapsed="false">
      <c r="A59" s="40" t="s">
        <v>164</v>
      </c>
      <c r="B59" s="39" t="s">
        <v>302</v>
      </c>
      <c r="C59" s="83" t="n">
        <v>0.0230529595015576</v>
      </c>
      <c r="D59" s="83" t="n">
        <v>0.00428655606241958</v>
      </c>
      <c r="E59" s="83" t="n">
        <v>0.00186915887850467</v>
      </c>
      <c r="F59" s="83" t="n">
        <v>0.000951729116294047</v>
      </c>
      <c r="G59" s="83" t="n">
        <v>0.021183800623053</v>
      </c>
      <c r="H59" s="83" t="n">
        <v>0.000135953906478308</v>
      </c>
      <c r="I59" s="83" t="n">
        <v>0.00128763362958571</v>
      </c>
      <c r="J59" s="18" t="str">
        <f aca="false">IF(C59&gt;E59,"Tanner1","Tanner5")</f>
        <v>Tanner1</v>
      </c>
    </row>
    <row r="61" customFormat="false" ht="12" hidden="false" customHeight="false" outlineLevel="0" collapsed="false">
      <c r="A61" s="1" t="s">
        <v>323</v>
      </c>
    </row>
    <row r="62" customFormat="false" ht="12" hidden="false" customHeight="false" outlineLevel="0" collapsed="false">
      <c r="A62" s="1" t="s">
        <v>326</v>
      </c>
    </row>
    <row r="63" customFormat="false" ht="12" hidden="false" customHeight="false" outlineLevel="0" collapsed="false">
      <c r="A63" s="1" t="s">
        <v>327</v>
      </c>
    </row>
  </sheetData>
  <sheetProtection sheet="true" objects="true" scenarios="true"/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33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H15" activeCellId="0" sqref="H15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5.15"/>
    <col collapsed="false" customWidth="true" hidden="false" outlineLevel="0" max="2" min="2" style="1" width="19.99"/>
    <col collapsed="false" customWidth="true" hidden="false" outlineLevel="0" max="6" min="3" style="10" width="9.15"/>
    <col collapsed="false" customWidth="true" hidden="false" outlineLevel="0" max="7" min="7" style="10" width="7.83"/>
    <col collapsed="false" customWidth="true" hidden="false" outlineLevel="0" max="8" min="8" style="10" width="7.33"/>
    <col collapsed="false" customWidth="true" hidden="false" outlineLevel="0" max="9" min="9" style="10" width="12.16"/>
    <col collapsed="false" customWidth="true" hidden="false" outlineLevel="0" max="10" min="10" style="10" width="8.83"/>
    <col collapsed="false" customWidth="true" hidden="false" outlineLevel="0" max="11" min="11" style="1" width="4.49"/>
    <col collapsed="false" customWidth="true" hidden="false" outlineLevel="0" max="12" min="12" style="1" width="19.99"/>
    <col collapsed="false" customWidth="true" hidden="false" outlineLevel="0" max="13" min="13" style="1" width="9.15"/>
    <col collapsed="false" customWidth="true" hidden="false" outlineLevel="0" max="14" min="14" style="1" width="10.33"/>
    <col collapsed="false" customWidth="true" hidden="false" outlineLevel="0" max="15" min="15" style="1" width="9.15"/>
    <col collapsed="false" customWidth="true" hidden="false" outlineLevel="0" max="16" min="16" style="1" width="10.33"/>
    <col collapsed="false" customWidth="true" hidden="false" outlineLevel="0" max="17" min="17" style="1" width="7.83"/>
    <col collapsed="false" customWidth="true" hidden="false" outlineLevel="0" max="18" min="18" style="1" width="10.66"/>
    <col collapsed="false" customWidth="true" hidden="false" outlineLevel="0" max="19" min="19" style="1" width="8.83"/>
    <col collapsed="false" customWidth="false" hidden="false" outlineLevel="0" max="257" min="20" style="1" width="10.83"/>
  </cols>
  <sheetData>
    <row r="1" customFormat="false" ht="12" hidden="false" customHeight="false" outlineLevel="0" collapsed="false">
      <c r="A1" s="2" t="s">
        <v>328</v>
      </c>
    </row>
    <row r="2" customFormat="false" ht="12" hidden="false" customHeight="false" outlineLevel="0" collapsed="false">
      <c r="A2" s="2"/>
    </row>
    <row r="3" customFormat="false" ht="12" hidden="false" customHeight="false" outlineLevel="0" collapsed="false">
      <c r="A3" s="2" t="s">
        <v>257</v>
      </c>
      <c r="I3" s="18"/>
      <c r="K3" s="2" t="s">
        <v>258</v>
      </c>
      <c r="N3" s="10"/>
      <c r="O3" s="10"/>
      <c r="P3" s="10"/>
      <c r="Q3" s="10"/>
      <c r="R3" s="10"/>
      <c r="S3" s="18"/>
      <c r="T3" s="10"/>
    </row>
    <row r="4" customFormat="false" ht="24" hidden="false" customHeight="false" outlineLevel="0" collapsed="false">
      <c r="A4" s="4" t="s">
        <v>56</v>
      </c>
      <c r="B4" s="4" t="s">
        <v>329</v>
      </c>
      <c r="C4" s="27" t="s">
        <v>260</v>
      </c>
      <c r="D4" s="27" t="s">
        <v>261</v>
      </c>
      <c r="E4" s="27" t="s">
        <v>262</v>
      </c>
      <c r="F4" s="27" t="s">
        <v>263</v>
      </c>
      <c r="G4" s="27" t="s">
        <v>264</v>
      </c>
      <c r="H4" s="27" t="s">
        <v>265</v>
      </c>
      <c r="I4" s="27" t="s">
        <v>267</v>
      </c>
      <c r="K4" s="4" t="s">
        <v>56</v>
      </c>
      <c r="L4" s="4" t="s">
        <v>329</v>
      </c>
      <c r="M4" s="16" t="s">
        <v>268</v>
      </c>
      <c r="N4" s="16" t="s">
        <v>269</v>
      </c>
      <c r="O4" s="16" t="s">
        <v>270</v>
      </c>
      <c r="P4" s="16" t="s">
        <v>271</v>
      </c>
      <c r="Q4" s="16" t="s">
        <v>264</v>
      </c>
      <c r="R4" s="16" t="s">
        <v>265</v>
      </c>
      <c r="S4" s="57" t="s">
        <v>267</v>
      </c>
    </row>
    <row r="5" customFormat="false" ht="12" hidden="false" customHeight="false" outlineLevel="0" collapsed="false">
      <c r="A5" s="1" t="s">
        <v>290</v>
      </c>
      <c r="B5" s="28" t="s">
        <v>330</v>
      </c>
      <c r="C5" s="65" t="n">
        <v>0.0128325508888889</v>
      </c>
      <c r="D5" s="65" t="n">
        <v>0.00501515502896348</v>
      </c>
      <c r="E5" s="65" t="n">
        <v>0.0011267606</v>
      </c>
      <c r="F5" s="65" t="n">
        <v>0.0011267606</v>
      </c>
      <c r="G5" s="65" t="n">
        <v>0.0117057902888889</v>
      </c>
      <c r="H5" s="65" t="n">
        <v>0.0284670664666062</v>
      </c>
      <c r="I5" s="18" t="str">
        <f aca="false">IF(C5&gt;E5,"Tanner1","Tanner4-5")</f>
        <v>Tanner1</v>
      </c>
      <c r="J5" s="1"/>
      <c r="K5" s="1" t="s">
        <v>290</v>
      </c>
      <c r="L5" s="28" t="s">
        <v>330</v>
      </c>
      <c r="M5" s="65" t="n">
        <v>0.0110509209230769</v>
      </c>
      <c r="N5" s="65" t="n">
        <v>0.0036290648217328</v>
      </c>
      <c r="O5" s="65" t="n">
        <v>0.000938967166666667</v>
      </c>
      <c r="P5" s="65" t="n">
        <v>0.000938967166666667</v>
      </c>
      <c r="Q5" s="65" t="n">
        <v>0.0101119537564103</v>
      </c>
      <c r="R5" s="65" t="n">
        <v>0.0160106612712344</v>
      </c>
      <c r="S5" s="18" t="str">
        <f aca="false">IF(M5&gt;O5,"Tanner1-3","Tanner4-5")</f>
        <v>Tanner1-3</v>
      </c>
    </row>
    <row r="6" customFormat="false" ht="12" hidden="false" customHeight="false" outlineLevel="0" collapsed="false">
      <c r="A6" s="1" t="s">
        <v>290</v>
      </c>
      <c r="B6" s="28" t="s">
        <v>331</v>
      </c>
      <c r="C6" s="65" t="n">
        <v>0.007511737</v>
      </c>
      <c r="D6" s="65" t="n">
        <v>0.00209959432013754</v>
      </c>
      <c r="E6" s="65" t="n">
        <v>0</v>
      </c>
      <c r="F6" s="65" t="n">
        <v>0</v>
      </c>
      <c r="G6" s="65" t="n">
        <v>0.007511737</v>
      </c>
      <c r="H6" s="65" t="n">
        <v>0.00148264216990526</v>
      </c>
      <c r="I6" s="18" t="str">
        <f aca="false">IF(C6&gt;E6,"Tanner1","Tanner4-5")</f>
        <v>Tanner1</v>
      </c>
      <c r="J6" s="1"/>
      <c r="K6" s="1" t="s">
        <v>290</v>
      </c>
      <c r="L6" s="28" t="s">
        <v>331</v>
      </c>
      <c r="M6" s="65" t="n">
        <v>0.00736728053846154</v>
      </c>
      <c r="N6" s="65" t="n">
        <v>0.00222211919664748</v>
      </c>
      <c r="O6" s="65" t="n">
        <v>0</v>
      </c>
      <c r="P6" s="65" t="n">
        <v>0</v>
      </c>
      <c r="Q6" s="65" t="n">
        <v>0.00736728053846154</v>
      </c>
      <c r="R6" s="65" t="n">
        <v>0.0041727783846314</v>
      </c>
      <c r="S6" s="18" t="str">
        <f aca="false">IF(M6&gt;O6,"Tanner1-3","Tanner4-5")</f>
        <v>Tanner1-3</v>
      </c>
    </row>
    <row r="7" customFormat="false" ht="12" hidden="false" customHeight="false" outlineLevel="0" collapsed="false">
      <c r="A7" s="1" t="s">
        <v>290</v>
      </c>
      <c r="B7" s="28" t="s">
        <v>332</v>
      </c>
      <c r="C7" s="65" t="n">
        <v>0.139593114333333</v>
      </c>
      <c r="D7" s="65" t="n">
        <v>0.0295778788202344</v>
      </c>
      <c r="E7" s="65" t="n">
        <v>0.0129577464</v>
      </c>
      <c r="F7" s="65" t="n">
        <v>0.00624536679873555</v>
      </c>
      <c r="G7" s="65" t="n">
        <v>0.126635367933333</v>
      </c>
      <c r="H7" s="65" t="n">
        <v>0.000385595525062396</v>
      </c>
      <c r="I7" s="18" t="str">
        <f aca="false">IF(C7&gt;E7,"Tanner1","Tanner4-5")</f>
        <v>Tanner1</v>
      </c>
      <c r="J7" s="1"/>
      <c r="K7" s="1" t="s">
        <v>290</v>
      </c>
      <c r="L7" s="28" t="s">
        <v>332</v>
      </c>
      <c r="M7" s="65" t="n">
        <v>0.118959913384615</v>
      </c>
      <c r="N7" s="65" t="n">
        <v>0.0240996213611156</v>
      </c>
      <c r="O7" s="65" t="n">
        <v>0.0180751173333333</v>
      </c>
      <c r="P7" s="65" t="n">
        <v>0.00622639232072844</v>
      </c>
      <c r="Q7" s="65" t="n">
        <v>0.100884796051282</v>
      </c>
      <c r="R7" s="65" t="n">
        <v>0.000709530003761864</v>
      </c>
      <c r="S7" s="18" t="str">
        <f aca="false">IF(M7&gt;O7,"Tanner1-3","Tanner4-5")</f>
        <v>Tanner1-3</v>
      </c>
    </row>
    <row r="8" customFormat="false" ht="12" hidden="false" customHeight="false" outlineLevel="0" collapsed="false">
      <c r="A8" s="1" t="s">
        <v>290</v>
      </c>
      <c r="B8" s="28" t="s">
        <v>333</v>
      </c>
      <c r="C8" s="65" t="n">
        <v>0.000312989</v>
      </c>
      <c r="D8" s="65" t="n">
        <v>0.000312989</v>
      </c>
      <c r="E8" s="65" t="n">
        <v>0</v>
      </c>
      <c r="F8" s="65" t="n">
        <v>0</v>
      </c>
      <c r="G8" s="65" t="n">
        <v>0.000312989</v>
      </c>
      <c r="H8" s="65" t="n">
        <v>0.305055771443444</v>
      </c>
      <c r="I8" s="18" t="str">
        <f aca="false">IF(C8&gt;E8,"Tanner1","Tanner4-5")</f>
        <v>Tanner1</v>
      </c>
      <c r="J8" s="1"/>
      <c r="K8" s="1" t="s">
        <v>290</v>
      </c>
      <c r="L8" s="28" t="s">
        <v>333</v>
      </c>
      <c r="M8" s="65" t="n">
        <v>0.000216684692307692</v>
      </c>
      <c r="N8" s="65" t="n">
        <v>0.000216684692307692</v>
      </c>
      <c r="O8" s="65" t="n">
        <v>0</v>
      </c>
      <c r="P8" s="65" t="n">
        <v>0</v>
      </c>
      <c r="Q8" s="65" t="n">
        <v>0.000216684692307692</v>
      </c>
      <c r="R8" s="65" t="n">
        <v>0.347450201330874</v>
      </c>
      <c r="S8" s="18" t="str">
        <f aca="false">IF(M8&gt;O8,"Tanner1-3","Tanner4-5")</f>
        <v>Tanner1-3</v>
      </c>
    </row>
    <row r="9" customFormat="false" ht="12" hidden="false" customHeight="false" outlineLevel="0" collapsed="false">
      <c r="A9" s="1" t="s">
        <v>290</v>
      </c>
      <c r="B9" s="28" t="s">
        <v>334</v>
      </c>
      <c r="C9" s="65" t="n">
        <v>0.01971831</v>
      </c>
      <c r="D9" s="65" t="n">
        <v>0.00691592477137833</v>
      </c>
      <c r="E9" s="65" t="n">
        <v>0.0030985915</v>
      </c>
      <c r="F9" s="65" t="n">
        <v>0.0014209151181449</v>
      </c>
      <c r="G9" s="65" t="n">
        <v>0.0166197185</v>
      </c>
      <c r="H9" s="65" t="n">
        <v>0.0240567954295972</v>
      </c>
      <c r="I9" s="18" t="str">
        <f aca="false">IF(C9&gt;E9,"Tanner1","Tanner4-5")</f>
        <v>Tanner1</v>
      </c>
      <c r="J9" s="1"/>
      <c r="K9" s="1" t="s">
        <v>290</v>
      </c>
      <c r="L9" s="28" t="s">
        <v>334</v>
      </c>
      <c r="M9" s="65" t="n">
        <v>0.0143011917692308</v>
      </c>
      <c r="N9" s="65" t="n">
        <v>0.00525506991505765</v>
      </c>
      <c r="O9" s="65" t="n">
        <v>0.00352112666666667</v>
      </c>
      <c r="P9" s="65" t="n">
        <v>0.00125617265543044</v>
      </c>
      <c r="Q9" s="65" t="n">
        <v>0.0107800651025641</v>
      </c>
      <c r="R9" s="65" t="n">
        <v>0.067120343072226</v>
      </c>
      <c r="S9" s="18" t="str">
        <f aca="false">IF(M9&gt;O9,"Tanner1-3","Tanner4-5")</f>
        <v>Tanner1-3</v>
      </c>
    </row>
    <row r="10" customFormat="false" ht="12" hidden="false" customHeight="false" outlineLevel="0" collapsed="false">
      <c r="A10" s="1" t="s">
        <v>290</v>
      </c>
      <c r="B10" s="28" t="s">
        <v>335</v>
      </c>
      <c r="C10" s="65" t="n">
        <v>0.014084507</v>
      </c>
      <c r="D10" s="65" t="n">
        <v>0.00378509748171226</v>
      </c>
      <c r="E10" s="65" t="n">
        <v>0.0014084507</v>
      </c>
      <c r="F10" s="65" t="n">
        <v>0.000757019521149401</v>
      </c>
      <c r="G10" s="65" t="n">
        <v>0.0126760563</v>
      </c>
      <c r="H10" s="65" t="n">
        <v>0.00301645702504519</v>
      </c>
      <c r="I10" s="18" t="str">
        <f aca="false">IF(C10&gt;E10,"Tanner1","Tanner4-5")</f>
        <v>Tanner1</v>
      </c>
      <c r="J10" s="1"/>
      <c r="K10" s="1" t="s">
        <v>290</v>
      </c>
      <c r="L10" s="28" t="s">
        <v>335</v>
      </c>
      <c r="M10" s="65" t="n">
        <v>0.0114842903076923</v>
      </c>
      <c r="N10" s="65" t="n">
        <v>0.00309992973368087</v>
      </c>
      <c r="O10" s="65" t="n">
        <v>0.00211267608333333</v>
      </c>
      <c r="P10" s="65" t="n">
        <v>0.00104740858393173</v>
      </c>
      <c r="Q10" s="65" t="n">
        <v>0.00937161422435897</v>
      </c>
      <c r="R10" s="65" t="n">
        <v>0.0109178711517753</v>
      </c>
      <c r="S10" s="18" t="str">
        <f aca="false">IF(M10&gt;O10,"Tanner1-3","Tanner4-5")</f>
        <v>Tanner1-3</v>
      </c>
    </row>
    <row r="11" customFormat="false" ht="12" hidden="false" customHeight="false" outlineLevel="0" collapsed="false">
      <c r="A11" s="33" t="s">
        <v>48</v>
      </c>
      <c r="B11" s="31" t="s">
        <v>330</v>
      </c>
      <c r="C11" s="67" t="n">
        <v>0.0060975609</v>
      </c>
      <c r="D11" s="67" t="n">
        <v>0.00423915726369041</v>
      </c>
      <c r="E11" s="67" t="n">
        <v>0</v>
      </c>
      <c r="F11" s="67" t="n">
        <v>0</v>
      </c>
      <c r="G11" s="67" t="n">
        <v>0.0060975609</v>
      </c>
      <c r="H11" s="67" t="n">
        <v>0.128966858319928</v>
      </c>
      <c r="I11" s="69" t="str">
        <f aca="false">IF(C11&gt;E11,"Tanner1","Tanner4-5")</f>
        <v>Tanner1</v>
      </c>
      <c r="J11" s="1"/>
      <c r="K11" s="33" t="s">
        <v>48</v>
      </c>
      <c r="L11" s="31" t="s">
        <v>330</v>
      </c>
      <c r="M11" s="67" t="n">
        <v>0.00457317064285714</v>
      </c>
      <c r="N11" s="67" t="n">
        <v>0.00306131837948637</v>
      </c>
      <c r="O11" s="67" t="n">
        <v>0</v>
      </c>
      <c r="P11" s="67" t="n">
        <v>0</v>
      </c>
      <c r="Q11" s="67" t="n">
        <v>0.00457317064285714</v>
      </c>
      <c r="R11" s="67" t="n">
        <v>0.147251021401864</v>
      </c>
      <c r="S11" s="30" t="str">
        <f aca="false">IF(M11&gt;O11,"Tanner1-3","Tanner4-5")</f>
        <v>Tanner1-3</v>
      </c>
    </row>
    <row r="12" customFormat="false" ht="12" hidden="false" customHeight="false" outlineLevel="0" collapsed="false">
      <c r="A12" s="33" t="s">
        <v>48</v>
      </c>
      <c r="B12" s="31" t="s">
        <v>331</v>
      </c>
      <c r="C12" s="67" t="n">
        <v>0.007926829</v>
      </c>
      <c r="D12" s="67" t="n">
        <v>0.00434027569678845</v>
      </c>
      <c r="E12" s="67" t="n">
        <v>0</v>
      </c>
      <c r="F12" s="67" t="n">
        <v>0</v>
      </c>
      <c r="G12" s="67" t="n">
        <v>0.007926829</v>
      </c>
      <c r="H12" s="67" t="n">
        <v>0.058029867757137</v>
      </c>
      <c r="I12" s="69" t="str">
        <f aca="false">IF(C12&gt;E12,"Tanner1","Tanner4-5")</f>
        <v>Tanner1</v>
      </c>
      <c r="J12" s="1"/>
      <c r="K12" s="33" t="s">
        <v>48</v>
      </c>
      <c r="L12" s="31" t="s">
        <v>331</v>
      </c>
      <c r="M12" s="67" t="n">
        <v>0.00653310085714286</v>
      </c>
      <c r="N12" s="67" t="n">
        <v>0.0032096582153334</v>
      </c>
      <c r="O12" s="67" t="n">
        <v>0</v>
      </c>
      <c r="P12" s="67" t="n">
        <v>0</v>
      </c>
      <c r="Q12" s="67" t="n">
        <v>0.00653310085714286</v>
      </c>
      <c r="R12" s="67" t="n">
        <v>0.0521167543612479</v>
      </c>
      <c r="S12" s="30" t="str">
        <f aca="false">IF(M12&gt;O12,"Tanner1-3","Tanner4-5")</f>
        <v>Tanner1-3</v>
      </c>
    </row>
    <row r="13" customFormat="false" ht="12" hidden="false" customHeight="false" outlineLevel="0" collapsed="false">
      <c r="A13" s="33" t="s">
        <v>48</v>
      </c>
      <c r="B13" s="31" t="s">
        <v>332</v>
      </c>
      <c r="C13" s="67" t="n">
        <v>0.0820121951</v>
      </c>
      <c r="D13" s="67" t="n">
        <v>0.0226443654357036</v>
      </c>
      <c r="E13" s="67" t="n">
        <v>0.00304878041666667</v>
      </c>
      <c r="F13" s="67" t="n">
        <v>0.00171974413742095</v>
      </c>
      <c r="G13" s="67" t="n">
        <v>0.0789634146833334</v>
      </c>
      <c r="H13" s="67" t="n">
        <v>0.00106374483370791</v>
      </c>
      <c r="I13" s="69" t="str">
        <f aca="false">IF(C13&gt;E13,"Tanner1","Tanner4-5")</f>
        <v>Tanner1</v>
      </c>
      <c r="J13" s="1"/>
      <c r="K13" s="33" t="s">
        <v>48</v>
      </c>
      <c r="L13" s="31" t="s">
        <v>332</v>
      </c>
      <c r="M13" s="67" t="n">
        <v>0.0773083623571429</v>
      </c>
      <c r="N13" s="67" t="n">
        <v>0.0189039713249346</v>
      </c>
      <c r="O13" s="67" t="n">
        <v>0.00522648078571429</v>
      </c>
      <c r="P13" s="67" t="n">
        <v>0.0024429697914232</v>
      </c>
      <c r="Q13" s="67" t="n">
        <v>0.0720818815714285</v>
      </c>
      <c r="R13" s="67" t="n">
        <v>0.00082417729047166</v>
      </c>
      <c r="S13" s="30" t="str">
        <f aca="false">IF(M13&gt;O13,"Tanner1-3","Tanner4-5")</f>
        <v>Tanner1-3</v>
      </c>
    </row>
    <row r="14" customFormat="false" ht="12" hidden="false" customHeight="false" outlineLevel="0" collapsed="false">
      <c r="A14" s="33" t="s">
        <v>48</v>
      </c>
      <c r="B14" s="31" t="s">
        <v>333</v>
      </c>
      <c r="C14" s="67" t="n">
        <v>0.038109756</v>
      </c>
      <c r="D14" s="67" t="n">
        <v>0.0297271297429466</v>
      </c>
      <c r="E14" s="67" t="n">
        <v>0</v>
      </c>
      <c r="F14" s="67" t="n">
        <v>0</v>
      </c>
      <c r="G14" s="67" t="n">
        <v>0.038109756</v>
      </c>
      <c r="H14" s="67" t="n">
        <v>0.173489066678845</v>
      </c>
      <c r="I14" s="69" t="str">
        <f aca="false">IF(C14&gt;E14,"Tanner1","Tanner4-5")</f>
        <v>Tanner1</v>
      </c>
      <c r="J14" s="1"/>
      <c r="K14" s="33" t="s">
        <v>48</v>
      </c>
      <c r="L14" s="31" t="s">
        <v>333</v>
      </c>
      <c r="M14" s="67" t="n">
        <v>0.0272212542857143</v>
      </c>
      <c r="N14" s="67" t="n">
        <v>0.0214428429212456</v>
      </c>
      <c r="O14" s="67" t="n">
        <v>0</v>
      </c>
      <c r="P14" s="67" t="n">
        <v>0</v>
      </c>
      <c r="Q14" s="67" t="n">
        <v>0.0272212542857143</v>
      </c>
      <c r="R14" s="67" t="n">
        <v>0.215515930694147</v>
      </c>
      <c r="S14" s="30" t="str">
        <f aca="false">IF(M14&gt;O14,"Tanner1-3","Tanner4-5")</f>
        <v>Tanner1-3</v>
      </c>
    </row>
    <row r="15" customFormat="false" ht="12" hidden="false" customHeight="false" outlineLevel="0" collapsed="false">
      <c r="A15" s="33" t="s">
        <v>48</v>
      </c>
      <c r="B15" s="31" t="s">
        <v>334</v>
      </c>
      <c r="C15" s="67" t="n">
        <v>0.0094512194</v>
      </c>
      <c r="D15" s="67" t="n">
        <v>0.00425010640661841</v>
      </c>
      <c r="E15" s="67" t="n">
        <v>0.000254065</v>
      </c>
      <c r="F15" s="67" t="n">
        <v>0.000254065</v>
      </c>
      <c r="G15" s="67" t="n">
        <v>0.0091971544</v>
      </c>
      <c r="H15" s="67" t="n">
        <v>0.0275923416640675</v>
      </c>
      <c r="I15" s="69" t="str">
        <f aca="false">IF(C15&gt;E15,"Tanner1","Tanner4-5")</f>
        <v>Tanner1</v>
      </c>
      <c r="J15" s="1"/>
      <c r="K15" s="33" t="s">
        <v>48</v>
      </c>
      <c r="L15" s="31" t="s">
        <v>334</v>
      </c>
      <c r="M15" s="67" t="n">
        <v>0.00827526114285714</v>
      </c>
      <c r="N15" s="67" t="n">
        <v>0.00315463142250617</v>
      </c>
      <c r="O15" s="67" t="n">
        <v>0.00021777</v>
      </c>
      <c r="P15" s="67" t="n">
        <v>0.00021777</v>
      </c>
      <c r="Q15" s="67" t="n">
        <v>0.00805749114285714</v>
      </c>
      <c r="R15" s="67" t="n">
        <v>0.0170838706849582</v>
      </c>
      <c r="S15" s="30" t="str">
        <f aca="false">IF(M15&gt;O15,"Tanner1-3","Tanner4-5")</f>
        <v>Tanner1-3</v>
      </c>
    </row>
    <row r="16" customFormat="false" ht="12" hidden="false" customHeight="false" outlineLevel="0" collapsed="false">
      <c r="A16" s="33" t="s">
        <v>48</v>
      </c>
      <c r="B16" s="31" t="s">
        <v>335</v>
      </c>
      <c r="C16" s="67" t="n">
        <v>0.0158536583</v>
      </c>
      <c r="D16" s="67" t="n">
        <v>0.00509753507993837</v>
      </c>
      <c r="E16" s="67" t="n">
        <v>0.00101626008333333</v>
      </c>
      <c r="F16" s="67" t="n">
        <v>0.000781205355053878</v>
      </c>
      <c r="G16" s="67" t="n">
        <v>0.0148373982166667</v>
      </c>
      <c r="H16" s="67" t="n">
        <v>0.00503002724205633</v>
      </c>
      <c r="I16" s="69" t="str">
        <f aca="false">IF(C16&gt;E16,"Tanner1","Tanner4-5")</f>
        <v>Tanner1</v>
      </c>
      <c r="J16" s="1"/>
      <c r="K16" s="33" t="s">
        <v>48</v>
      </c>
      <c r="L16" s="31" t="s">
        <v>335</v>
      </c>
      <c r="M16" s="67" t="n">
        <v>0.0132839719285714</v>
      </c>
      <c r="N16" s="67" t="n">
        <v>0.00414995555412804</v>
      </c>
      <c r="O16" s="67" t="n">
        <v>0.000871080071428571</v>
      </c>
      <c r="P16" s="67" t="n">
        <v>0.000672569643049932</v>
      </c>
      <c r="Q16" s="67" t="n">
        <v>0.0124128918571429</v>
      </c>
      <c r="R16" s="67" t="n">
        <v>0.00660170843443745</v>
      </c>
      <c r="S16" s="30" t="str">
        <f aca="false">IF(M16&gt;O16,"Tanner1-3","Tanner4-5")</f>
        <v>Tanner1-3</v>
      </c>
    </row>
    <row r="17" customFormat="false" ht="12" hidden="false" customHeight="false" outlineLevel="0" collapsed="false">
      <c r="A17" s="1" t="s">
        <v>310</v>
      </c>
      <c r="B17" s="28" t="s">
        <v>330</v>
      </c>
      <c r="C17" s="65" t="n">
        <v>0.0050473186</v>
      </c>
      <c r="D17" s="65" t="n">
        <v>0.0027500939800883</v>
      </c>
      <c r="E17" s="65" t="n">
        <v>0.0012618297</v>
      </c>
      <c r="F17" s="65" t="n">
        <v>0.0012618297</v>
      </c>
      <c r="G17" s="65" t="n">
        <v>0.0037854889</v>
      </c>
      <c r="H17" s="65" t="n">
        <v>0.226920293814565</v>
      </c>
      <c r="I17" s="18" t="str">
        <f aca="false">IF(C17&gt;E17,"Tanner1","Tanner4-5")</f>
        <v>Tanner1</v>
      </c>
      <c r="J17" s="1"/>
      <c r="K17" s="1" t="s">
        <v>310</v>
      </c>
      <c r="L17" s="28" t="s">
        <v>330</v>
      </c>
      <c r="M17" s="65" t="n">
        <v>0.004055881</v>
      </c>
      <c r="N17" s="65" t="n">
        <v>0.00199591073166118</v>
      </c>
      <c r="O17" s="65" t="n">
        <v>0.00105152475</v>
      </c>
      <c r="P17" s="65" t="n">
        <v>0.00105152475</v>
      </c>
      <c r="Q17" s="65" t="n">
        <v>0.00300435625</v>
      </c>
      <c r="R17" s="65" t="n">
        <v>0.217062045348706</v>
      </c>
      <c r="S17" s="18" t="str">
        <f aca="false">IF(M17&gt;O17,"Tanner1-3","Tanner4-5")</f>
        <v>Tanner1-3</v>
      </c>
    </row>
    <row r="18" customFormat="false" ht="12" hidden="false" customHeight="false" outlineLevel="0" collapsed="false">
      <c r="A18" s="1" t="s">
        <v>310</v>
      </c>
      <c r="B18" s="28" t="s">
        <v>331</v>
      </c>
      <c r="C18" s="65" t="n">
        <v>0.001577287</v>
      </c>
      <c r="D18" s="65" t="n">
        <v>0.000705384190405342</v>
      </c>
      <c r="E18" s="65" t="n">
        <v>0</v>
      </c>
      <c r="F18" s="65" t="n">
        <v>0</v>
      </c>
      <c r="G18" s="65" t="n">
        <v>0.001577287</v>
      </c>
      <c r="H18" s="65" t="n">
        <v>0.0382496145161139</v>
      </c>
      <c r="I18" s="18" t="str">
        <f aca="false">IF(C18&gt;E18,"Tanner1","Tanner4-5")</f>
        <v>Tanner1</v>
      </c>
      <c r="J18" s="1"/>
      <c r="K18" s="1" t="s">
        <v>310</v>
      </c>
      <c r="L18" s="28" t="s">
        <v>331</v>
      </c>
      <c r="M18" s="65" t="n">
        <v>0.001577287</v>
      </c>
      <c r="N18" s="65" t="n">
        <v>0.000640376899713909</v>
      </c>
      <c r="O18" s="65" t="n">
        <v>0</v>
      </c>
      <c r="P18" s="65" t="n">
        <v>0</v>
      </c>
      <c r="Q18" s="65" t="n">
        <v>0.001577287</v>
      </c>
      <c r="R18" s="65" t="n">
        <v>0.0322239448566206</v>
      </c>
      <c r="S18" s="18" t="str">
        <f aca="false">IF(M18&gt;O18,"Tanner1-3","Tanner4-5")</f>
        <v>Tanner1-3</v>
      </c>
    </row>
    <row r="19" customFormat="false" ht="12" hidden="false" customHeight="false" outlineLevel="0" collapsed="false">
      <c r="A19" s="1" t="s">
        <v>310</v>
      </c>
      <c r="B19" s="28" t="s">
        <v>332</v>
      </c>
      <c r="C19" s="65" t="n">
        <v>0.0769716089</v>
      </c>
      <c r="D19" s="65" t="n">
        <v>0.0203800572400014</v>
      </c>
      <c r="E19" s="65" t="n">
        <v>0.0050473186</v>
      </c>
      <c r="F19" s="65" t="n">
        <v>0.00240705009497956</v>
      </c>
      <c r="G19" s="65" t="n">
        <v>0.0719242903</v>
      </c>
      <c r="H19" s="65" t="n">
        <v>0.00252967708989306</v>
      </c>
      <c r="I19" s="18" t="str">
        <f aca="false">IF(C19&gt;E19,"Tanner1","Tanner4-5")</f>
        <v>Tanner1</v>
      </c>
      <c r="J19" s="1"/>
      <c r="K19" s="1" t="s">
        <v>310</v>
      </c>
      <c r="L19" s="28" t="s">
        <v>332</v>
      </c>
      <c r="M19" s="65" t="n">
        <v>0.0617395223571429</v>
      </c>
      <c r="N19" s="65" t="n">
        <v>0.0162499832597565</v>
      </c>
      <c r="O19" s="65" t="n">
        <v>0.00657202941666667</v>
      </c>
      <c r="P19" s="65" t="n">
        <v>0.00261803546576797</v>
      </c>
      <c r="Q19" s="65" t="n">
        <v>0.0551674929404762</v>
      </c>
      <c r="R19" s="65" t="n">
        <v>0.00483281287034655</v>
      </c>
      <c r="S19" s="18" t="str">
        <f aca="false">IF(M19&gt;O19,"Tanner1-3","Tanner4-5")</f>
        <v>Tanner1-3</v>
      </c>
    </row>
    <row r="20" customFormat="false" ht="12" hidden="false" customHeight="false" outlineLevel="0" collapsed="false">
      <c r="A20" s="1" t="s">
        <v>310</v>
      </c>
      <c r="B20" s="28" t="s">
        <v>333</v>
      </c>
      <c r="C20" s="65" t="n">
        <v>0.0015772871</v>
      </c>
      <c r="D20" s="65" t="n">
        <v>0.00126620346944636</v>
      </c>
      <c r="E20" s="65" t="n">
        <v>0</v>
      </c>
      <c r="F20" s="65" t="n">
        <v>0</v>
      </c>
      <c r="G20" s="65" t="n">
        <v>0.0015772871</v>
      </c>
      <c r="H20" s="65" t="n">
        <v>0.228852518632555</v>
      </c>
      <c r="I20" s="18" t="str">
        <f aca="false">IF(C20&gt;E20,"Tanner1","Tanner4-5")</f>
        <v>Tanner1</v>
      </c>
      <c r="J20" s="1"/>
      <c r="K20" s="1" t="s">
        <v>310</v>
      </c>
      <c r="L20" s="28" t="s">
        <v>333</v>
      </c>
      <c r="M20" s="65" t="n">
        <v>0.00112663364285714</v>
      </c>
      <c r="N20" s="65" t="n">
        <v>0.000912075610143642</v>
      </c>
      <c r="O20" s="65" t="n">
        <v>0</v>
      </c>
      <c r="P20" s="65" t="n">
        <v>0</v>
      </c>
      <c r="Q20" s="65" t="n">
        <v>0.00112663364285714</v>
      </c>
      <c r="R20" s="65" t="n">
        <v>0.265445024385443</v>
      </c>
      <c r="S20" s="18" t="str">
        <f aca="false">IF(M20&gt;O20,"Tanner1-3","Tanner4-5")</f>
        <v>Tanner1-3</v>
      </c>
    </row>
    <row r="21" customFormat="false" ht="12" hidden="false" customHeight="false" outlineLevel="0" collapsed="false">
      <c r="A21" s="1" t="s">
        <v>310</v>
      </c>
      <c r="B21" s="28" t="s">
        <v>334</v>
      </c>
      <c r="C21" s="65" t="n">
        <v>0.0116719242</v>
      </c>
      <c r="D21" s="65" t="n">
        <v>0.00399164097099877</v>
      </c>
      <c r="E21" s="65" t="n">
        <v>0.0006309148</v>
      </c>
      <c r="F21" s="65" t="n">
        <v>0.0006309148</v>
      </c>
      <c r="G21" s="65" t="n">
        <v>0.0110410094</v>
      </c>
      <c r="H21" s="65" t="n">
        <v>0.0136842598974214</v>
      </c>
      <c r="I21" s="18" t="str">
        <f aca="false">IF(C21&gt;E21,"Tanner1","Tanner4-5")</f>
        <v>Tanner1</v>
      </c>
      <c r="J21" s="1"/>
      <c r="K21" s="1" t="s">
        <v>310</v>
      </c>
      <c r="L21" s="28" t="s">
        <v>334</v>
      </c>
      <c r="M21" s="65" t="n">
        <v>0.00901306885714286</v>
      </c>
      <c r="N21" s="65" t="n">
        <v>0.00306413754201706</v>
      </c>
      <c r="O21" s="65" t="n">
        <v>0.0007886435</v>
      </c>
      <c r="P21" s="65" t="n">
        <v>0.000566041429353446</v>
      </c>
      <c r="Q21" s="65" t="n">
        <v>0.00822442535714286</v>
      </c>
      <c r="R21" s="65" t="n">
        <v>0.0220788153936233</v>
      </c>
      <c r="S21" s="18" t="str">
        <f aca="false">IF(M21&gt;O21,"Tanner1-3","Tanner4-5")</f>
        <v>Tanner1-3</v>
      </c>
    </row>
    <row r="22" customFormat="false" ht="12" hidden="false" customHeight="false" outlineLevel="0" collapsed="false">
      <c r="A22" s="1" t="s">
        <v>310</v>
      </c>
      <c r="B22" s="28" t="s">
        <v>335</v>
      </c>
      <c r="C22" s="65" t="n">
        <v>0.0208201895</v>
      </c>
      <c r="D22" s="65" t="n">
        <v>0.0106115464321695</v>
      </c>
      <c r="E22" s="65" t="n">
        <v>0</v>
      </c>
      <c r="F22" s="65" t="n">
        <v>0</v>
      </c>
      <c r="G22" s="65" t="n">
        <v>0.0208201895</v>
      </c>
      <c r="H22" s="65" t="n">
        <v>0.0654099252432829</v>
      </c>
      <c r="I22" s="18" t="str">
        <f aca="false">IF(C22&gt;E22,"Tanner1","Tanner4-5")</f>
        <v>Tanner1</v>
      </c>
      <c r="J22" s="1"/>
      <c r="K22" s="1" t="s">
        <v>310</v>
      </c>
      <c r="L22" s="28" t="s">
        <v>335</v>
      </c>
      <c r="M22" s="65" t="n">
        <v>0.0148715639285714</v>
      </c>
      <c r="N22" s="65" t="n">
        <v>0.00790498441588673</v>
      </c>
      <c r="O22" s="65" t="n">
        <v>0.000262881166666667</v>
      </c>
      <c r="P22" s="65" t="n">
        <v>0.000262881166666667</v>
      </c>
      <c r="Q22" s="65" t="n">
        <v>0.0146086827619048</v>
      </c>
      <c r="R22" s="65" t="n">
        <v>0.101070534736347</v>
      </c>
      <c r="S22" s="18" t="str">
        <f aca="false">IF(M22&gt;O22,"Tanner1-3","Tanner4-5")</f>
        <v>Tanner1-3</v>
      </c>
    </row>
    <row r="23" customFormat="false" ht="12" hidden="false" customHeight="false" outlineLevel="0" collapsed="false">
      <c r="A23" s="33" t="s">
        <v>164</v>
      </c>
      <c r="B23" s="31" t="s">
        <v>330</v>
      </c>
      <c r="C23" s="67" t="n">
        <v>0.0115264798</v>
      </c>
      <c r="D23" s="67" t="n">
        <v>0.00433284440709231</v>
      </c>
      <c r="E23" s="67" t="n">
        <v>0.0018691589</v>
      </c>
      <c r="F23" s="67" t="n">
        <v>0.0018691589</v>
      </c>
      <c r="G23" s="67" t="n">
        <v>0.0096573209</v>
      </c>
      <c r="H23" s="67" t="n">
        <v>0.0555914656726334</v>
      </c>
      <c r="I23" s="69" t="str">
        <f aca="false">IF(C23&gt;E23,"Tanner1","Tanner4-5")</f>
        <v>Tanner1</v>
      </c>
      <c r="J23" s="1"/>
      <c r="K23" s="33" t="s">
        <v>164</v>
      </c>
      <c r="L23" s="31" t="s">
        <v>330</v>
      </c>
      <c r="M23" s="67" t="n">
        <v>0.00979083221428572</v>
      </c>
      <c r="N23" s="67" t="n">
        <v>0.00324697013921387</v>
      </c>
      <c r="O23" s="67" t="n">
        <v>0.00181723783333333</v>
      </c>
      <c r="P23" s="67" t="n">
        <v>0.00155566446694489</v>
      </c>
      <c r="Q23" s="67" t="n">
        <v>0.00797359438095238</v>
      </c>
      <c r="R23" s="67" t="n">
        <v>0.0465353185048506</v>
      </c>
      <c r="S23" s="30" t="str">
        <f aca="false">IF(M23&gt;O23,"Tanner1-3","Tanner4-5")</f>
        <v>Tanner1-3</v>
      </c>
    </row>
    <row r="24" customFormat="false" ht="12" hidden="false" customHeight="false" outlineLevel="0" collapsed="false">
      <c r="A24" s="33" t="s">
        <v>164</v>
      </c>
      <c r="B24" s="31" t="s">
        <v>331</v>
      </c>
      <c r="C24" s="67" t="n">
        <v>0.008411215</v>
      </c>
      <c r="D24" s="67" t="n">
        <v>0.00365813392436082</v>
      </c>
      <c r="E24" s="67" t="n">
        <v>0.0021806854</v>
      </c>
      <c r="F24" s="67" t="n">
        <v>0.00186048526294565</v>
      </c>
      <c r="G24" s="67" t="n">
        <v>0.0062305296</v>
      </c>
      <c r="H24" s="67" t="n">
        <v>0.146348304355133</v>
      </c>
      <c r="I24" s="69" t="str">
        <f aca="false">IF(C24&gt;E24,"Tanner1","Tanner4-5")</f>
        <v>Tanner1</v>
      </c>
      <c r="J24" s="1"/>
      <c r="K24" s="33" t="s">
        <v>164</v>
      </c>
      <c r="L24" s="31" t="s">
        <v>331</v>
      </c>
      <c r="M24" s="67" t="n">
        <v>0.00689808635714286</v>
      </c>
      <c r="N24" s="67" t="n">
        <v>0.00271618948360582</v>
      </c>
      <c r="O24" s="67" t="n">
        <v>0.00207684325</v>
      </c>
      <c r="P24" s="67" t="n">
        <v>0.00154974562126832</v>
      </c>
      <c r="Q24" s="67" t="n">
        <v>0.00482124310714285</v>
      </c>
      <c r="R24" s="67" t="n">
        <v>0.153558448866889</v>
      </c>
      <c r="S24" s="30" t="str">
        <f aca="false">IF(M24&gt;O24,"Tanner1-3","Tanner4-5")</f>
        <v>Tanner1-3</v>
      </c>
    </row>
    <row r="25" customFormat="false" ht="12" hidden="false" customHeight="false" outlineLevel="0" collapsed="false">
      <c r="A25" s="33" t="s">
        <v>164</v>
      </c>
      <c r="B25" s="31" t="s">
        <v>332</v>
      </c>
      <c r="C25" s="67" t="n">
        <v>0.1728971963</v>
      </c>
      <c r="D25" s="67" t="n">
        <v>0.0262671406241973</v>
      </c>
      <c r="E25" s="67" t="n">
        <v>0.0186915888</v>
      </c>
      <c r="F25" s="67" t="n">
        <v>0.00531525810061138</v>
      </c>
      <c r="G25" s="67" t="n">
        <v>0.1542056075</v>
      </c>
      <c r="H25" s="67" t="n">
        <v>1.87226631003822E-005</v>
      </c>
      <c r="I25" s="69" t="str">
        <f aca="false">IF(C25&gt;E25,"Tanner1","Tanner4-5")</f>
        <v>Tanner1</v>
      </c>
      <c r="J25" s="1"/>
      <c r="K25" s="33" t="s">
        <v>164</v>
      </c>
      <c r="L25" s="31" t="s">
        <v>332</v>
      </c>
      <c r="M25" s="67" t="n">
        <v>0.1644414775</v>
      </c>
      <c r="N25" s="67" t="n">
        <v>0.0216551562960588</v>
      </c>
      <c r="O25" s="67" t="n">
        <v>0.02907580475</v>
      </c>
      <c r="P25" s="67" t="n">
        <v>0.0115379128367298</v>
      </c>
      <c r="Q25" s="67" t="n">
        <v>0.13536567275</v>
      </c>
      <c r="R25" s="67" t="n">
        <v>2.18452505694051E-005</v>
      </c>
      <c r="S25" s="30" t="str">
        <f aca="false">IF(M25&gt;O25,"Tanner1-3","Tanner4-5")</f>
        <v>Tanner1-3</v>
      </c>
    </row>
    <row r="26" customFormat="false" ht="12" hidden="false" customHeight="false" outlineLevel="0" collapsed="false">
      <c r="A26" s="33" t="s">
        <v>164</v>
      </c>
      <c r="B26" s="31" t="s">
        <v>333</v>
      </c>
      <c r="C26" s="67" t="n">
        <v>0.000623053</v>
      </c>
      <c r="D26" s="67" t="n">
        <v>0.000415368666666667</v>
      </c>
      <c r="E26" s="67" t="n">
        <v>0</v>
      </c>
      <c r="F26" s="67" t="n">
        <v>0</v>
      </c>
      <c r="G26" s="67" t="n">
        <v>0.000623053</v>
      </c>
      <c r="H26" s="67" t="n">
        <v>0.150950452184267</v>
      </c>
      <c r="I26" s="69" t="str">
        <f aca="false">IF(C26&gt;E26,"Tanner1","Tanner4-5")</f>
        <v>Tanner1</v>
      </c>
      <c r="J26" s="1"/>
      <c r="K26" s="33" t="s">
        <v>164</v>
      </c>
      <c r="L26" s="31" t="s">
        <v>333</v>
      </c>
      <c r="M26" s="67" t="n">
        <v>0.000445037857142857</v>
      </c>
      <c r="N26" s="67" t="n">
        <v>0.000302343686980668</v>
      </c>
      <c r="O26" s="67" t="n">
        <v>0</v>
      </c>
      <c r="P26" s="67" t="n">
        <v>0</v>
      </c>
      <c r="Q26" s="67" t="n">
        <v>0.000445037857142857</v>
      </c>
      <c r="R26" s="67" t="n">
        <v>0.186865406289799</v>
      </c>
      <c r="S26" s="30" t="str">
        <f aca="false">IF(M26&gt;O26,"Tanner1-3","Tanner4-5")</f>
        <v>Tanner1-3</v>
      </c>
    </row>
    <row r="27" customFormat="false" ht="12" hidden="false" customHeight="false" outlineLevel="0" collapsed="false">
      <c r="A27" s="33" t="s">
        <v>164</v>
      </c>
      <c r="B27" s="31" t="s">
        <v>334</v>
      </c>
      <c r="C27" s="67" t="n">
        <v>0.024610592</v>
      </c>
      <c r="D27" s="67" t="n">
        <v>0.00776319983921644</v>
      </c>
      <c r="E27" s="67" t="n">
        <v>0.0049844238</v>
      </c>
      <c r="F27" s="67" t="n">
        <v>0.0033229491375</v>
      </c>
      <c r="G27" s="67" t="n">
        <v>0.0196261682</v>
      </c>
      <c r="H27" s="67" t="n">
        <v>0.0320218164887211</v>
      </c>
      <c r="I27" s="69" t="str">
        <f aca="false">IF(C27&gt;E27,"Tanner1","Tanner4-5")</f>
        <v>Tanner1</v>
      </c>
      <c r="J27" s="1"/>
      <c r="K27" s="33" t="s">
        <v>164</v>
      </c>
      <c r="L27" s="31" t="s">
        <v>334</v>
      </c>
      <c r="M27" s="67" t="n">
        <v>0.0193591456428571</v>
      </c>
      <c r="N27" s="67" t="n">
        <v>0.00593401598173154</v>
      </c>
      <c r="O27" s="67" t="n">
        <v>0.0041536865</v>
      </c>
      <c r="P27" s="67" t="n">
        <v>0.00280041481645044</v>
      </c>
      <c r="Q27" s="67" t="n">
        <v>0.0152054591428571</v>
      </c>
      <c r="R27" s="67" t="n">
        <v>0.0381006366341213</v>
      </c>
      <c r="S27" s="30" t="str">
        <f aca="false">IF(M27&gt;O27,"Tanner1-3","Tanner4-5")</f>
        <v>Tanner1-3</v>
      </c>
    </row>
    <row r="28" customFormat="false" ht="12" hidden="false" customHeight="false" outlineLevel="0" collapsed="false">
      <c r="A28" s="40" t="s">
        <v>164</v>
      </c>
      <c r="B28" s="39" t="s">
        <v>335</v>
      </c>
      <c r="C28" s="74" t="n">
        <v>0.0227414331</v>
      </c>
      <c r="D28" s="74" t="n">
        <v>0.00559303554855378</v>
      </c>
      <c r="E28" s="74" t="n">
        <v>0.0046728973</v>
      </c>
      <c r="F28" s="74" t="n">
        <v>0.00203753032196921</v>
      </c>
      <c r="G28" s="74" t="n">
        <v>0.0180685358</v>
      </c>
      <c r="H28" s="74" t="n">
        <v>0.00711542965782485</v>
      </c>
      <c r="I28" s="76" t="str">
        <f aca="false">IF(C28&gt;E28,"Tanner1","Tanner4-5")</f>
        <v>Tanner1</v>
      </c>
      <c r="J28" s="1"/>
      <c r="K28" s="40" t="s">
        <v>164</v>
      </c>
      <c r="L28" s="39" t="s">
        <v>335</v>
      </c>
      <c r="M28" s="74" t="n">
        <v>0.0191366267142857</v>
      </c>
      <c r="N28" s="74" t="n">
        <v>0.00430596546183691</v>
      </c>
      <c r="O28" s="74" t="n">
        <v>0.00597092425</v>
      </c>
      <c r="P28" s="74" t="n">
        <v>0.0024390853100234</v>
      </c>
      <c r="Q28" s="74" t="n">
        <v>0.0131657024642857</v>
      </c>
      <c r="R28" s="74" t="n">
        <v>0.0178930824657481</v>
      </c>
      <c r="S28" s="38" t="str">
        <f aca="false">IF(M28&gt;O28,"Tanner1-3","Tanner4-5")</f>
        <v>Tanner1-3</v>
      </c>
    </row>
    <row r="29" customFormat="false" ht="12" hidden="false" customHeight="false" outlineLevel="0" collapsed="false">
      <c r="J29" s="1"/>
      <c r="M29" s="10"/>
      <c r="N29" s="10"/>
      <c r="O29" s="10"/>
      <c r="P29" s="10"/>
      <c r="Q29" s="10"/>
      <c r="R29" s="10"/>
    </row>
    <row r="30" customFormat="false" ht="12" hidden="false" customHeight="false" outlineLevel="0" collapsed="false">
      <c r="A30" s="1" t="s">
        <v>336</v>
      </c>
      <c r="K30" s="1" t="s">
        <v>324</v>
      </c>
      <c r="N30" s="10"/>
      <c r="O30" s="10"/>
      <c r="P30" s="10"/>
      <c r="Q30" s="10"/>
      <c r="R30" s="10"/>
      <c r="S30" s="10"/>
    </row>
    <row r="31" customFormat="false" ht="12" hidden="false" customHeight="false" outlineLevel="0" collapsed="false">
      <c r="N31" s="10"/>
      <c r="O31" s="10"/>
      <c r="P31" s="10"/>
      <c r="Q31" s="10"/>
      <c r="R31" s="10"/>
      <c r="S31" s="10"/>
      <c r="T31" s="10"/>
    </row>
    <row r="32" s="2" customFormat="true" ht="12" hidden="false" customHeight="false" outlineLevel="0" collapsed="false">
      <c r="B32" s="1"/>
      <c r="C32" s="10"/>
      <c r="D32" s="10"/>
      <c r="E32" s="10"/>
      <c r="F32" s="10"/>
      <c r="G32" s="10"/>
      <c r="H32" s="10"/>
      <c r="I32" s="10"/>
      <c r="J32" s="84"/>
    </row>
    <row r="33" customFormat="false" ht="12" hidden="false" customHeight="false" outlineLevel="0" collapsed="false">
      <c r="A33" s="2"/>
      <c r="B33" s="2"/>
      <c r="C33" s="84"/>
      <c r="D33" s="84"/>
      <c r="E33" s="84"/>
      <c r="F33" s="84"/>
      <c r="G33" s="84"/>
      <c r="H33" s="84"/>
      <c r="I33" s="84"/>
    </row>
  </sheetData>
  <sheetProtection sheet="true" objects="true" scenarios="true"/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6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18" activeCellId="0" sqref="B18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5.15"/>
    <col collapsed="false" customWidth="true" hidden="false" outlineLevel="0" max="2" min="2" style="1" width="11.65"/>
    <col collapsed="false" customWidth="true" hidden="false" outlineLevel="0" max="6" min="3" style="1" width="9.15"/>
    <col collapsed="false" customWidth="true" hidden="false" outlineLevel="0" max="7" min="7" style="1" width="7.83"/>
    <col collapsed="false" customWidth="true" hidden="false" outlineLevel="0" max="8" min="8" style="1" width="10.66"/>
    <col collapsed="false" customWidth="true" hidden="false" outlineLevel="0" max="10" min="9" style="1" width="8.83"/>
    <col collapsed="false" customWidth="true" hidden="false" outlineLevel="0" max="11" min="11" style="1" width="5.33"/>
    <col collapsed="false" customWidth="true" hidden="false" outlineLevel="0" max="12" min="12" style="1" width="11.65"/>
    <col collapsed="false" customWidth="true" hidden="false" outlineLevel="0" max="13" min="13" style="1" width="9.15"/>
    <col collapsed="false" customWidth="true" hidden="false" outlineLevel="0" max="14" min="14" style="1" width="10.33"/>
    <col collapsed="false" customWidth="true" hidden="false" outlineLevel="0" max="15" min="15" style="1" width="9.15"/>
    <col collapsed="false" customWidth="true" hidden="false" outlineLevel="0" max="16" min="16" style="1" width="10.33"/>
    <col collapsed="false" customWidth="true" hidden="false" outlineLevel="0" max="17" min="17" style="1" width="7.83"/>
    <col collapsed="false" customWidth="true" hidden="false" outlineLevel="0" max="18" min="18" style="1" width="10.66"/>
    <col collapsed="false" customWidth="true" hidden="false" outlineLevel="0" max="19" min="19" style="1" width="8.83"/>
    <col collapsed="false" customWidth="false" hidden="false" outlineLevel="0" max="257" min="20" style="1" width="10.83"/>
  </cols>
  <sheetData>
    <row r="1" customFormat="false" ht="12" hidden="false" customHeight="false" outlineLevel="0" collapsed="false">
      <c r="A1" s="2" t="s">
        <v>337</v>
      </c>
    </row>
    <row r="2" customFormat="false" ht="12" hidden="false" customHeight="false" outlineLevel="0" collapsed="false">
      <c r="A2" s="2"/>
    </row>
    <row r="3" customFormat="false" ht="12" hidden="false" customHeight="false" outlineLevel="0" collapsed="false">
      <c r="A3" s="2" t="s">
        <v>257</v>
      </c>
      <c r="C3" s="10"/>
      <c r="D3" s="10"/>
      <c r="E3" s="10"/>
      <c r="F3" s="10"/>
      <c r="G3" s="10"/>
      <c r="H3" s="10"/>
      <c r="I3" s="18"/>
      <c r="J3" s="10"/>
      <c r="K3" s="2" t="s">
        <v>258</v>
      </c>
      <c r="M3" s="10"/>
      <c r="N3" s="10"/>
      <c r="O3" s="10"/>
      <c r="P3" s="10"/>
      <c r="Q3" s="10"/>
      <c r="R3" s="10"/>
      <c r="S3" s="18"/>
      <c r="T3" s="10"/>
    </row>
    <row r="4" customFormat="false" ht="24" hidden="false" customHeight="false" outlineLevel="0" collapsed="false">
      <c r="A4" s="4" t="s">
        <v>56</v>
      </c>
      <c r="B4" s="4" t="s">
        <v>329</v>
      </c>
      <c r="C4" s="27" t="s">
        <v>260</v>
      </c>
      <c r="D4" s="27" t="s">
        <v>261</v>
      </c>
      <c r="E4" s="27" t="s">
        <v>262</v>
      </c>
      <c r="F4" s="27" t="s">
        <v>263</v>
      </c>
      <c r="G4" s="27" t="s">
        <v>264</v>
      </c>
      <c r="H4" s="27" t="s">
        <v>265</v>
      </c>
      <c r="I4" s="27" t="s">
        <v>267</v>
      </c>
      <c r="K4" s="4" t="s">
        <v>56</v>
      </c>
      <c r="L4" s="4" t="s">
        <v>329</v>
      </c>
      <c r="M4" s="16" t="s">
        <v>268</v>
      </c>
      <c r="N4" s="16" t="s">
        <v>269</v>
      </c>
      <c r="O4" s="16" t="s">
        <v>270</v>
      </c>
      <c r="P4" s="16" t="s">
        <v>271</v>
      </c>
      <c r="Q4" s="16" t="s">
        <v>264</v>
      </c>
      <c r="R4" s="16" t="s">
        <v>265</v>
      </c>
      <c r="S4" s="57" t="s">
        <v>267</v>
      </c>
    </row>
    <row r="5" customFormat="false" ht="12" hidden="false" customHeight="false" outlineLevel="0" collapsed="false">
      <c r="A5" s="1" t="s">
        <v>290</v>
      </c>
      <c r="B5" s="28" t="s">
        <v>338</v>
      </c>
      <c r="C5" s="65" t="n">
        <v>0.00125195622222222</v>
      </c>
      <c r="D5" s="65" t="n">
        <v>0.00125195622222222</v>
      </c>
      <c r="E5" s="65" t="n">
        <v>0</v>
      </c>
      <c r="F5" s="65" t="n">
        <v>0</v>
      </c>
      <c r="G5" s="65" t="n">
        <v>0.00125195622222222</v>
      </c>
      <c r="H5" s="65" t="n">
        <v>0.305055771443443</v>
      </c>
      <c r="I5" s="18" t="str">
        <f aca="false">IF(C5&gt;E5,"Tanner1-3","Tanner4-5")</f>
        <v>Tanner1-3</v>
      </c>
      <c r="K5" s="1" t="s">
        <v>290</v>
      </c>
      <c r="L5" s="28" t="s">
        <v>338</v>
      </c>
      <c r="M5" s="65" t="n">
        <v>0.00303358615384615</v>
      </c>
      <c r="N5" s="65" t="n">
        <v>0.002053747552386</v>
      </c>
      <c r="O5" s="65" t="n">
        <v>0.00023474175</v>
      </c>
      <c r="P5" s="65" t="n">
        <v>0.00023474175</v>
      </c>
      <c r="Q5" s="65" t="n">
        <v>0.00279884440384615</v>
      </c>
      <c r="R5" s="65" t="n">
        <v>0.206483907838938</v>
      </c>
      <c r="S5" s="18" t="str">
        <f aca="false">IF(M5&gt;O5,"Tanner1-3","Tanner4-5")</f>
        <v>Tanner1-3</v>
      </c>
    </row>
    <row r="6" customFormat="false" ht="12" hidden="false" customHeight="false" outlineLevel="0" collapsed="false">
      <c r="A6" s="1" t="s">
        <v>290</v>
      </c>
      <c r="B6" s="28" t="s">
        <v>339</v>
      </c>
      <c r="C6" s="65" t="n">
        <v>0.0175273864444444</v>
      </c>
      <c r="D6" s="65" t="n">
        <v>0.0107446910615118</v>
      </c>
      <c r="E6" s="65" t="n">
        <v>0.0073239436</v>
      </c>
      <c r="F6" s="65" t="n">
        <v>0.00291533796710644</v>
      </c>
      <c r="G6" s="65" t="n">
        <v>0.0102034428444444</v>
      </c>
      <c r="H6" s="65" t="n">
        <v>0.350005308528961</v>
      </c>
      <c r="I6" s="18" t="str">
        <f aca="false">IF(C6&gt;E6,"Tanner1-3","Tanner4-5")</f>
        <v>Tanner1-3</v>
      </c>
      <c r="K6" s="1" t="s">
        <v>290</v>
      </c>
      <c r="L6" s="28" t="s">
        <v>339</v>
      </c>
      <c r="M6" s="65" t="n">
        <v>0.0147345610769231</v>
      </c>
      <c r="N6" s="65" t="n">
        <v>0.00768900078560049</v>
      </c>
      <c r="O6" s="65" t="n">
        <v>0.010798122</v>
      </c>
      <c r="P6" s="65" t="n">
        <v>0.00351614385146476</v>
      </c>
      <c r="Q6" s="65" t="n">
        <v>0.00393643907692308</v>
      </c>
      <c r="R6" s="65" t="n">
        <v>0.655051541199754</v>
      </c>
      <c r="S6" s="18" t="str">
        <f aca="false">IF(M6&gt;O6,"Tanner1-3","Tanner4-5")</f>
        <v>Tanner1-3</v>
      </c>
    </row>
    <row r="7" customFormat="false" ht="12" hidden="false" customHeight="false" outlineLevel="0" collapsed="false">
      <c r="A7" s="1" t="s">
        <v>290</v>
      </c>
      <c r="B7" s="28" t="s">
        <v>340</v>
      </c>
      <c r="C7" s="65" t="n">
        <v>0.0760563378888889</v>
      </c>
      <c r="D7" s="65" t="n">
        <v>0.0663800624136912</v>
      </c>
      <c r="E7" s="65" t="n">
        <v>0.0256338028</v>
      </c>
      <c r="F7" s="65" t="n">
        <v>0.0148193289211821</v>
      </c>
      <c r="G7" s="65" t="n">
        <v>0.0504225350888889</v>
      </c>
      <c r="H7" s="65" t="n">
        <v>0.446453690461356</v>
      </c>
      <c r="I7" s="18" t="str">
        <f aca="false">IF(C7&gt;E7,"Tanner1-3","Tanner4-5")</f>
        <v>Tanner1-3</v>
      </c>
      <c r="K7" s="1" t="s">
        <v>290</v>
      </c>
      <c r="L7" s="28" t="s">
        <v>340</v>
      </c>
      <c r="M7" s="65" t="n">
        <v>0.0546045502307692</v>
      </c>
      <c r="N7" s="65" t="n">
        <v>0.0460468209057224</v>
      </c>
      <c r="O7" s="65" t="n">
        <v>0.0234741784166667</v>
      </c>
      <c r="P7" s="65" t="n">
        <v>0.0123241976765481</v>
      </c>
      <c r="Q7" s="65" t="n">
        <v>0.0311303718141026</v>
      </c>
      <c r="R7" s="65" t="n">
        <v>0.535128169135164</v>
      </c>
      <c r="S7" s="18" t="str">
        <f aca="false">IF(M7&gt;O7,"Tanner1-3","Tanner4-5")</f>
        <v>Tanner1-3</v>
      </c>
    </row>
    <row r="8" customFormat="false" ht="12" hidden="false" customHeight="false" outlineLevel="0" collapsed="false">
      <c r="A8" s="17" t="s">
        <v>290</v>
      </c>
      <c r="B8" s="62" t="s">
        <v>341</v>
      </c>
      <c r="C8" s="63" t="n">
        <v>0.027856025</v>
      </c>
      <c r="D8" s="63" t="n">
        <v>0.00947664466456961</v>
      </c>
      <c r="E8" s="63" t="n">
        <v>0.0957746479</v>
      </c>
      <c r="F8" s="63" t="n">
        <v>0.0834931351972036</v>
      </c>
      <c r="G8" s="63" t="n">
        <v>-0.0679186229</v>
      </c>
      <c r="H8" s="63" t="n">
        <v>0.454456953011086</v>
      </c>
      <c r="I8" s="18" t="str">
        <f aca="false">IF(C8&gt;E8,"Tanner1-3","Tanner4-5")</f>
        <v>Tanner4-5</v>
      </c>
      <c r="K8" s="17" t="s">
        <v>290</v>
      </c>
      <c r="L8" s="62" t="s">
        <v>341</v>
      </c>
      <c r="M8" s="63" t="n">
        <v>0.0977248103076923</v>
      </c>
      <c r="N8" s="63" t="n">
        <v>0.0706226010262525</v>
      </c>
      <c r="O8" s="63" t="n">
        <v>0.0802816901666667</v>
      </c>
      <c r="P8" s="63" t="n">
        <v>0.0697298412534751</v>
      </c>
      <c r="Q8" s="63" t="n">
        <v>0.0174431201410256</v>
      </c>
      <c r="R8" s="63" t="n">
        <v>0.86232367549483</v>
      </c>
      <c r="S8" s="18" t="str">
        <f aca="false">IF(M8&gt;O8,"Tanner1-3","Tanner4-5")</f>
        <v>Tanner1-3</v>
      </c>
    </row>
    <row r="9" customFormat="false" ht="12" hidden="false" customHeight="false" outlineLevel="0" collapsed="false">
      <c r="A9" s="33" t="s">
        <v>48</v>
      </c>
      <c r="B9" s="31" t="s">
        <v>338</v>
      </c>
      <c r="C9" s="67" t="n">
        <v>0.0518292682</v>
      </c>
      <c r="D9" s="67" t="n">
        <v>0.0339741107187393</v>
      </c>
      <c r="E9" s="67" t="n">
        <v>0.00127032516666667</v>
      </c>
      <c r="F9" s="67" t="n">
        <v>0.000876767010135608</v>
      </c>
      <c r="G9" s="67" t="n">
        <v>0.0505589430333333</v>
      </c>
      <c r="H9" s="67" t="n">
        <v>0.117141034245304</v>
      </c>
      <c r="I9" s="30" t="str">
        <f aca="false">IF(C9&gt;E9,"Tanner1-3","Tanner4-5")</f>
        <v>Tanner1-3</v>
      </c>
      <c r="K9" s="33" t="s">
        <v>48</v>
      </c>
      <c r="L9" s="31" t="s">
        <v>338</v>
      </c>
      <c r="M9" s="67" t="n">
        <v>0.0618466897857143</v>
      </c>
      <c r="N9" s="67" t="n">
        <v>0.0269969990553118</v>
      </c>
      <c r="O9" s="67" t="n">
        <v>0.00304878042857143</v>
      </c>
      <c r="P9" s="67" t="n">
        <v>0.00162964168437965</v>
      </c>
      <c r="Q9" s="67" t="n">
        <v>0.0587979093571429</v>
      </c>
      <c r="R9" s="67" t="n">
        <v>0.0389974733224291</v>
      </c>
      <c r="S9" s="30" t="str">
        <f aca="false">IF(M9&gt;O9,"Tanner1-3","Tanner4-5")</f>
        <v>Tanner1-3</v>
      </c>
    </row>
    <row r="10" customFormat="false" ht="12" hidden="false" customHeight="false" outlineLevel="0" collapsed="false">
      <c r="A10" s="33" t="s">
        <v>48</v>
      </c>
      <c r="B10" s="31" t="s">
        <v>339</v>
      </c>
      <c r="C10" s="67" t="n">
        <v>0.000609756</v>
      </c>
      <c r="D10" s="67" t="n">
        <v>0.000406504</v>
      </c>
      <c r="E10" s="67" t="n">
        <v>0.00279471533333333</v>
      </c>
      <c r="F10" s="67" t="n">
        <v>0.00152246426595092</v>
      </c>
      <c r="G10" s="67" t="n">
        <v>-0.00218495933333333</v>
      </c>
      <c r="H10" s="67" t="n">
        <v>0.217241423653469</v>
      </c>
      <c r="I10" s="30" t="str">
        <f aca="false">IF(C10&gt;E10,"Tanner1-3","Tanner4-5")</f>
        <v>Tanner4-5</v>
      </c>
      <c r="K10" s="33" t="s">
        <v>48</v>
      </c>
      <c r="L10" s="31" t="s">
        <v>339</v>
      </c>
      <c r="M10" s="67" t="n">
        <v>0.00065331</v>
      </c>
      <c r="N10" s="67" t="n">
        <v>0.000346963144318506</v>
      </c>
      <c r="O10" s="67" t="n">
        <v>0.00261324028571429</v>
      </c>
      <c r="P10" s="67" t="n">
        <v>0.00131219215159625</v>
      </c>
      <c r="Q10" s="67" t="n">
        <v>-0.00195993028571429</v>
      </c>
      <c r="R10" s="67" t="n">
        <v>0.160680805901494</v>
      </c>
      <c r="S10" s="30" t="str">
        <f aca="false">IF(M10&gt;O10,"Tanner1-3","Tanner4-5")</f>
        <v>Tanner4-5</v>
      </c>
    </row>
    <row r="11" customFormat="false" ht="12" hidden="false" customHeight="false" outlineLevel="0" collapsed="false">
      <c r="A11" s="33" t="s">
        <v>48</v>
      </c>
      <c r="B11" s="31" t="s">
        <v>340</v>
      </c>
      <c r="C11" s="67" t="n">
        <v>0.0146341463</v>
      </c>
      <c r="D11" s="67" t="n">
        <v>0.0129651857254712</v>
      </c>
      <c r="E11" s="67" t="n">
        <v>0.0594512194166667</v>
      </c>
      <c r="F11" s="67" t="n">
        <v>0.0274428736380608</v>
      </c>
      <c r="G11" s="67" t="n">
        <v>-0.0448170731166667</v>
      </c>
      <c r="H11" s="67" t="n">
        <v>0.181874871614115</v>
      </c>
      <c r="I11" s="30" t="str">
        <f aca="false">IF(C11&gt;E11,"Tanner1-3","Tanner4-5")</f>
        <v>Tanner4-5</v>
      </c>
      <c r="K11" s="33" t="s">
        <v>48</v>
      </c>
      <c r="L11" s="31" t="s">
        <v>340</v>
      </c>
      <c r="M11" s="67" t="n">
        <v>0.0272212542857143</v>
      </c>
      <c r="N11" s="67" t="n">
        <v>0.0135196975906311</v>
      </c>
      <c r="O11" s="67" t="n">
        <v>0.0594512194285714</v>
      </c>
      <c r="P11" s="67" t="n">
        <v>0.0233717379949595</v>
      </c>
      <c r="Q11" s="67" t="n">
        <v>-0.0322299651428571</v>
      </c>
      <c r="R11" s="67" t="n">
        <v>0.243379062515108</v>
      </c>
      <c r="S11" s="30" t="str">
        <f aca="false">IF(M11&gt;O11,"Tanner1-3","Tanner4-5")</f>
        <v>Tanner4-5</v>
      </c>
    </row>
    <row r="12" customFormat="false" ht="12" hidden="false" customHeight="false" outlineLevel="0" collapsed="false">
      <c r="A12" s="33" t="s">
        <v>48</v>
      </c>
      <c r="B12" s="31" t="s">
        <v>341</v>
      </c>
      <c r="C12" s="67" t="n">
        <v>0.0015243902</v>
      </c>
      <c r="D12" s="67" t="n">
        <v>0.0015243902</v>
      </c>
      <c r="E12" s="67" t="n">
        <v>0.000762195083333333</v>
      </c>
      <c r="F12" s="67" t="n">
        <v>0.000547058341969498</v>
      </c>
      <c r="G12" s="67" t="n">
        <v>0.000762195116666667</v>
      </c>
      <c r="H12" s="67" t="n">
        <v>0.619173670957924</v>
      </c>
      <c r="I12" s="30" t="str">
        <f aca="false">IF(C12&gt;E12,"Tanner1-3","Tanner4-5")</f>
        <v>Tanner1-3</v>
      </c>
      <c r="K12" s="33" t="s">
        <v>48</v>
      </c>
      <c r="L12" s="31" t="s">
        <v>341</v>
      </c>
      <c r="M12" s="67" t="n">
        <v>0.00239547028571429</v>
      </c>
      <c r="N12" s="67" t="n">
        <v>0.00124514777148245</v>
      </c>
      <c r="O12" s="67" t="n">
        <v>0.000653310071428571</v>
      </c>
      <c r="P12" s="67" t="n">
        <v>0.000471727669533865</v>
      </c>
      <c r="Q12" s="67" t="n">
        <v>0.00174216021428571</v>
      </c>
      <c r="R12" s="67" t="n">
        <v>0.202183623452083</v>
      </c>
      <c r="S12" s="30" t="str">
        <f aca="false">IF(M12&gt;O12,"Tanner1-3","Tanner4-5")</f>
        <v>Tanner1-3</v>
      </c>
    </row>
    <row r="13" customFormat="false" ht="12" hidden="false" customHeight="false" outlineLevel="0" collapsed="false">
      <c r="A13" s="1" t="s">
        <v>310</v>
      </c>
      <c r="B13" s="28" t="s">
        <v>338</v>
      </c>
      <c r="C13" s="65" t="n">
        <v>0.0031545741</v>
      </c>
      <c r="D13" s="65" t="n">
        <v>0.00230377521011283</v>
      </c>
      <c r="E13" s="65" t="n">
        <v>0.0009463722</v>
      </c>
      <c r="F13" s="65" t="n">
        <v>0.000673304307939183</v>
      </c>
      <c r="G13" s="65" t="n">
        <v>0.0022082019</v>
      </c>
      <c r="H13" s="65" t="n">
        <v>0.369724908493891</v>
      </c>
      <c r="I13" s="18" t="str">
        <f aca="false">IF(C13&gt;E13,"Tanner1-3","Tanner4-5")</f>
        <v>Tanner1-3</v>
      </c>
      <c r="K13" s="1" t="s">
        <v>310</v>
      </c>
      <c r="L13" s="28" t="s">
        <v>338</v>
      </c>
      <c r="M13" s="65" t="n">
        <v>0.00653447492857143</v>
      </c>
      <c r="N13" s="65" t="n">
        <v>0.00420202156511305</v>
      </c>
      <c r="O13" s="65" t="n">
        <v>0.001577287</v>
      </c>
      <c r="P13" s="65" t="n">
        <v>0.000910647074039297</v>
      </c>
      <c r="Q13" s="65" t="n">
        <v>0.00495718792857143</v>
      </c>
      <c r="R13" s="65" t="n">
        <v>0.294874323060537</v>
      </c>
      <c r="S13" s="18" t="str">
        <f aca="false">IF(M13&gt;O13,"Tanner1-3","Tanner4-5")</f>
        <v>Tanner1-3</v>
      </c>
    </row>
    <row r="14" customFormat="false" ht="12" hidden="false" customHeight="false" outlineLevel="0" collapsed="false">
      <c r="A14" s="1" t="s">
        <v>310</v>
      </c>
      <c r="B14" s="28" t="s">
        <v>339</v>
      </c>
      <c r="C14" s="65" t="n">
        <v>0.0110410093</v>
      </c>
      <c r="D14" s="65" t="n">
        <v>0.00558893047627126</v>
      </c>
      <c r="E14" s="65" t="n">
        <v>0.0082018927</v>
      </c>
      <c r="F14" s="65" t="n">
        <v>0.0051984046516696</v>
      </c>
      <c r="G14" s="65" t="n">
        <v>0.0028391166</v>
      </c>
      <c r="H14" s="65" t="n">
        <v>0.714263278845639</v>
      </c>
      <c r="I14" s="18" t="str">
        <f aca="false">IF(C14&gt;E14,"Tanner1-3","Tanner4-5")</f>
        <v>Tanner1-3</v>
      </c>
      <c r="K14" s="1" t="s">
        <v>310</v>
      </c>
      <c r="L14" s="28" t="s">
        <v>339</v>
      </c>
      <c r="M14" s="65" t="n">
        <v>0.00878774214285714</v>
      </c>
      <c r="N14" s="65" t="n">
        <v>0.00413267033341257</v>
      </c>
      <c r="O14" s="65" t="n">
        <v>0.00893796008333333</v>
      </c>
      <c r="P14" s="65" t="n">
        <v>0.00432103268257597</v>
      </c>
      <c r="Q14" s="65" t="n">
        <v>-0.000150217940476193</v>
      </c>
      <c r="R14" s="65" t="n">
        <v>0.980215661483447</v>
      </c>
      <c r="S14" s="18" t="str">
        <f aca="false">IF(M14&gt;O14,"Tanner1-3","Tanner4-5")</f>
        <v>Tanner4-5</v>
      </c>
    </row>
    <row r="15" customFormat="false" ht="12" hidden="false" customHeight="false" outlineLevel="0" collapsed="false">
      <c r="A15" s="1" t="s">
        <v>310</v>
      </c>
      <c r="B15" s="28" t="s">
        <v>340</v>
      </c>
      <c r="C15" s="65" t="n">
        <v>0.1066246056</v>
      </c>
      <c r="D15" s="65" t="n">
        <v>0.0626920407984724</v>
      </c>
      <c r="E15" s="65" t="n">
        <v>0.006940063</v>
      </c>
      <c r="F15" s="65" t="n">
        <v>0.00425315425690075</v>
      </c>
      <c r="G15" s="65" t="n">
        <v>0.0996845426</v>
      </c>
      <c r="H15" s="65" t="n">
        <v>0.130054779377632</v>
      </c>
      <c r="I15" s="18" t="str">
        <f aca="false">IF(C15&gt;E15,"Tanner1-3","Tanner4-5")</f>
        <v>Tanner1-3</v>
      </c>
      <c r="K15" s="1" t="s">
        <v>310</v>
      </c>
      <c r="L15" s="28" t="s">
        <v>340</v>
      </c>
      <c r="M15" s="65" t="n">
        <v>0.0788643532142857</v>
      </c>
      <c r="N15" s="65" t="n">
        <v>0.0457404283688564</v>
      </c>
      <c r="O15" s="65" t="n">
        <v>0.00709779175</v>
      </c>
      <c r="P15" s="65" t="n">
        <v>0.00364517461575687</v>
      </c>
      <c r="Q15" s="65" t="n">
        <v>0.0717665614642857</v>
      </c>
      <c r="R15" s="65" t="n">
        <v>0.161394483463571</v>
      </c>
      <c r="S15" s="18" t="str">
        <f aca="false">IF(M15&gt;O15,"Tanner1-3","Tanner4-5")</f>
        <v>Tanner1-3</v>
      </c>
    </row>
    <row r="16" customFormat="false" ht="12" hidden="false" customHeight="false" outlineLevel="0" collapsed="false">
      <c r="A16" s="1" t="s">
        <v>310</v>
      </c>
      <c r="B16" s="28" t="s">
        <v>341</v>
      </c>
      <c r="C16" s="65" t="n">
        <v>0.0321766562</v>
      </c>
      <c r="D16" s="65" t="n">
        <v>0.00614579994032011</v>
      </c>
      <c r="E16" s="65" t="n">
        <v>0.0842271293</v>
      </c>
      <c r="F16" s="65" t="n">
        <v>0.0434574948663269</v>
      </c>
      <c r="G16" s="65" t="n">
        <v>-0.0520504731</v>
      </c>
      <c r="H16" s="65" t="n">
        <v>0.251068357257346</v>
      </c>
      <c r="I16" s="18" t="str">
        <f aca="false">IF(C16&gt;E16,"Tanner1-3","Tanner4-5")</f>
        <v>Tanner4-5</v>
      </c>
      <c r="K16" s="1" t="s">
        <v>310</v>
      </c>
      <c r="L16" s="28" t="s">
        <v>341</v>
      </c>
      <c r="M16" s="65" t="n">
        <v>0.0389815232142857</v>
      </c>
      <c r="N16" s="65" t="n">
        <v>0.00683821134043217</v>
      </c>
      <c r="O16" s="65" t="n">
        <v>0.072555205</v>
      </c>
      <c r="P16" s="65" t="n">
        <v>0.0367616899773277</v>
      </c>
      <c r="Q16" s="65" t="n">
        <v>-0.0335736817857142</v>
      </c>
      <c r="R16" s="65" t="n">
        <v>0.343140793005742</v>
      </c>
      <c r="S16" s="18" t="str">
        <f aca="false">IF(M16&gt;O16,"Tanner1-3","Tanner4-5")</f>
        <v>Tanner4-5</v>
      </c>
    </row>
    <row r="17" customFormat="false" ht="12" hidden="false" customHeight="false" outlineLevel="0" collapsed="false">
      <c r="A17" s="33" t="s">
        <v>164</v>
      </c>
      <c r="B17" s="31" t="s">
        <v>338</v>
      </c>
      <c r="C17" s="67" t="n">
        <v>0.001246106</v>
      </c>
      <c r="D17" s="67" t="n">
        <v>0.000688811008501768</v>
      </c>
      <c r="E17" s="67" t="n">
        <v>0.0049844237</v>
      </c>
      <c r="F17" s="67" t="n">
        <v>0.0049844237</v>
      </c>
      <c r="G17" s="67" t="n">
        <v>-0.00373831770000001</v>
      </c>
      <c r="H17" s="67" t="n">
        <v>0.467104664967188</v>
      </c>
      <c r="I17" s="30" t="str">
        <f aca="false">IF(C17&gt;E17,"Tanner1-3","Tanner4-5")</f>
        <v>Tanner4-5</v>
      </c>
      <c r="K17" s="33" t="s">
        <v>164</v>
      </c>
      <c r="L17" s="31" t="s">
        <v>338</v>
      </c>
      <c r="M17" s="67" t="n">
        <v>0.00378282164285714</v>
      </c>
      <c r="N17" s="67" t="n">
        <v>0.00263649344146947</v>
      </c>
      <c r="O17" s="67" t="n">
        <v>0.00467289725</v>
      </c>
      <c r="P17" s="67" t="n">
        <v>0.00413890982726309</v>
      </c>
      <c r="Q17" s="67" t="n">
        <v>-0.000890075607142839</v>
      </c>
      <c r="R17" s="67" t="n">
        <v>0.853500297730091</v>
      </c>
      <c r="S17" s="30" t="str">
        <f aca="false">IF(M17&gt;O17,"Tanner1-3","Tanner4-5")</f>
        <v>Tanner4-5</v>
      </c>
    </row>
    <row r="18" customFormat="false" ht="12" hidden="false" customHeight="false" outlineLevel="0" collapsed="false">
      <c r="A18" s="33" t="s">
        <v>164</v>
      </c>
      <c r="B18" s="31" t="s">
        <v>339</v>
      </c>
      <c r="C18" s="67" t="n">
        <v>0.0096573208</v>
      </c>
      <c r="D18" s="67" t="n">
        <v>0.00534459361520973</v>
      </c>
      <c r="E18" s="67" t="n">
        <v>0.0099688475</v>
      </c>
      <c r="F18" s="67" t="n">
        <v>0.00398948554859725</v>
      </c>
      <c r="G18" s="67" t="n">
        <v>-0.000311526700000002</v>
      </c>
      <c r="H18" s="67" t="n">
        <v>0.9632587266596</v>
      </c>
      <c r="I18" s="30" t="str">
        <f aca="false">IF(C18&gt;E18,"Tanner1-3","Tanner4-5")</f>
        <v>Tanner4-5</v>
      </c>
      <c r="K18" s="33" t="s">
        <v>164</v>
      </c>
      <c r="L18" s="31" t="s">
        <v>339</v>
      </c>
      <c r="M18" s="67" t="n">
        <v>0.0089007565</v>
      </c>
      <c r="N18" s="67" t="n">
        <v>0.00418029525356787</v>
      </c>
      <c r="O18" s="67" t="n">
        <v>0.0124610593333333</v>
      </c>
      <c r="P18" s="67" t="n">
        <v>0.00377666853538606</v>
      </c>
      <c r="Q18" s="67" t="n">
        <v>-0.00356030283333333</v>
      </c>
      <c r="R18" s="67" t="n">
        <v>0.539103417912078</v>
      </c>
      <c r="S18" s="30" t="str">
        <f aca="false">IF(M18&gt;O18,"Tanner1-3","Tanner4-5")</f>
        <v>Tanner4-5</v>
      </c>
    </row>
    <row r="19" customFormat="false" ht="12" hidden="false" customHeight="false" outlineLevel="0" collapsed="false">
      <c r="A19" s="33" t="s">
        <v>164</v>
      </c>
      <c r="B19" s="31" t="s">
        <v>340</v>
      </c>
      <c r="C19" s="67" t="n">
        <v>0.0143302181</v>
      </c>
      <c r="D19" s="67" t="n">
        <v>0.00485288538288674</v>
      </c>
      <c r="E19" s="67" t="n">
        <v>0.0056074767</v>
      </c>
      <c r="F19" s="67" t="n">
        <v>0.00216828797577409</v>
      </c>
      <c r="G19" s="67" t="n">
        <v>0.0087227414</v>
      </c>
      <c r="H19" s="67" t="n">
        <v>0.118138535094013</v>
      </c>
      <c r="I19" s="30" t="str">
        <f aca="false">IF(C19&gt;E19,"Tanner1-3","Tanner4-5")</f>
        <v>Tanner1-3</v>
      </c>
      <c r="K19" s="33" t="s">
        <v>164</v>
      </c>
      <c r="L19" s="31" t="s">
        <v>340</v>
      </c>
      <c r="M19" s="67" t="n">
        <v>0.0111259457857143</v>
      </c>
      <c r="N19" s="67" t="n">
        <v>0.00370499520089344</v>
      </c>
      <c r="O19" s="67" t="n">
        <v>0.00623052966666667</v>
      </c>
      <c r="P19" s="67" t="n">
        <v>0.00187857536466534</v>
      </c>
      <c r="Q19" s="67" t="n">
        <v>0.00489541611904762</v>
      </c>
      <c r="R19" s="67" t="n">
        <v>0.273909959078713</v>
      </c>
      <c r="S19" s="30" t="str">
        <f aca="false">IF(M19&gt;O19,"Tanner1-3","Tanner4-5")</f>
        <v>Tanner1-3</v>
      </c>
    </row>
    <row r="20" customFormat="false" ht="12" hidden="false" customHeight="false" outlineLevel="0" collapsed="false">
      <c r="A20" s="40" t="s">
        <v>164</v>
      </c>
      <c r="B20" s="39" t="s">
        <v>341</v>
      </c>
      <c r="C20" s="74" t="n">
        <v>0.0065420562</v>
      </c>
      <c r="D20" s="74" t="n">
        <v>0.00108414393041747</v>
      </c>
      <c r="E20" s="74" t="n">
        <v>0.0112149532</v>
      </c>
      <c r="F20" s="74" t="n">
        <v>0.00555725362915094</v>
      </c>
      <c r="G20" s="74" t="n">
        <v>-0.004672897</v>
      </c>
      <c r="H20" s="74" t="n">
        <v>0.420001789582963</v>
      </c>
      <c r="I20" s="38" t="str">
        <f aca="false">IF(C20&gt;E20,"Tanner1-3","Tanner4-5")</f>
        <v>Tanner4-5</v>
      </c>
      <c r="K20" s="40" t="s">
        <v>164</v>
      </c>
      <c r="L20" s="39" t="s">
        <v>341</v>
      </c>
      <c r="M20" s="74" t="n">
        <v>0.00756564321428571</v>
      </c>
      <c r="N20" s="74" t="n">
        <v>0.0012093746367169</v>
      </c>
      <c r="O20" s="74" t="n">
        <v>0.00934579433333333</v>
      </c>
      <c r="P20" s="74" t="n">
        <v>0.00475864556345537</v>
      </c>
      <c r="Q20" s="74" t="n">
        <v>-0.00178015111904762</v>
      </c>
      <c r="R20" s="74" t="n">
        <v>0.701042073994134</v>
      </c>
      <c r="S20" s="38" t="str">
        <f aca="false">IF(M20&gt;O20,"Tanner1-3","Tanner4-5")</f>
        <v>Tanner4-5</v>
      </c>
    </row>
    <row r="22" customFormat="false" ht="12" hidden="false" customHeight="false" outlineLevel="0" collapsed="false">
      <c r="A22" s="1" t="s">
        <v>336</v>
      </c>
      <c r="K22" s="1" t="s">
        <v>324</v>
      </c>
    </row>
    <row r="23" customFormat="false" ht="12" hidden="false" customHeight="false" outlineLevel="0" collapsed="false">
      <c r="A23" s="2"/>
    </row>
    <row r="26" s="2" customFormat="true" ht="12" hidden="false" customHeight="false" outlineLevel="0" collapsed="false"/>
  </sheetData>
  <sheetProtection sheet="true" objects="true" scenarios="true"/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26" activeCellId="0" sqref="D26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6.65"/>
    <col collapsed="false" customWidth="true" hidden="false" outlineLevel="0" max="2" min="2" style="1" width="19.49"/>
    <col collapsed="false" customWidth="true" hidden="false" outlineLevel="0" max="3" min="3" style="1" width="17.65"/>
    <col collapsed="false" customWidth="true" hidden="false" outlineLevel="0" max="4" min="4" style="1" width="10.66"/>
    <col collapsed="false" customWidth="false" hidden="false" outlineLevel="0" max="5" min="5" style="1" width="10.83"/>
    <col collapsed="false" customWidth="true" hidden="false" outlineLevel="0" max="6" min="6" style="1" width="12.83"/>
    <col collapsed="false" customWidth="false" hidden="false" outlineLevel="0" max="257" min="7" style="1" width="10.83"/>
  </cols>
  <sheetData>
    <row r="1" customFormat="false" ht="12" hidden="false" customHeight="true" outlineLevel="0" collapsed="false">
      <c r="A1" s="2" t="s">
        <v>342</v>
      </c>
    </row>
    <row r="2" customFormat="false" ht="12" hidden="false" customHeight="true" outlineLevel="0" collapsed="false">
      <c r="A2" s="2"/>
    </row>
    <row r="3" s="85" customFormat="true" ht="33" hidden="false" customHeight="true" outlineLevel="0" collapsed="false">
      <c r="A3" s="27" t="s">
        <v>343</v>
      </c>
      <c r="B3" s="26" t="s">
        <v>344</v>
      </c>
      <c r="C3" s="26" t="s">
        <v>345</v>
      </c>
    </row>
    <row r="4" customFormat="false" ht="12" hidden="false" customHeight="true" outlineLevel="0" collapsed="false">
      <c r="A4" s="10" t="s">
        <v>25</v>
      </c>
      <c r="B4" s="86" t="n">
        <v>0.009146341</v>
      </c>
      <c r="C4" s="86" t="s">
        <v>346</v>
      </c>
    </row>
    <row r="5" customFormat="false" ht="12" hidden="false" customHeight="true" outlineLevel="0" collapsed="false">
      <c r="A5" s="10" t="s">
        <v>27</v>
      </c>
      <c r="B5" s="14" t="n">
        <v>0</v>
      </c>
      <c r="C5" s="14" t="s">
        <v>347</v>
      </c>
    </row>
    <row r="6" customFormat="false" ht="12" hidden="false" customHeight="true" outlineLevel="0" collapsed="false">
      <c r="A6" s="10" t="s">
        <v>28</v>
      </c>
      <c r="B6" s="14" t="n">
        <v>0</v>
      </c>
      <c r="C6" s="14" t="s">
        <v>346</v>
      </c>
    </row>
    <row r="7" customFormat="false" ht="12" hidden="false" customHeight="true" outlineLevel="0" collapsed="false">
      <c r="A7" s="10" t="s">
        <v>30</v>
      </c>
      <c r="B7" s="14" t="n">
        <v>0</v>
      </c>
      <c r="C7" s="14" t="s">
        <v>346</v>
      </c>
    </row>
    <row r="8" customFormat="false" ht="12" hidden="false" customHeight="true" outlineLevel="0" collapsed="false">
      <c r="A8" s="10" t="s">
        <v>31</v>
      </c>
      <c r="B8" s="14" t="n">
        <v>0.231707317</v>
      </c>
      <c r="C8" s="14" t="s">
        <v>347</v>
      </c>
    </row>
    <row r="9" customFormat="false" ht="12" hidden="false" customHeight="true" outlineLevel="0" collapsed="false">
      <c r="A9" s="10" t="s">
        <v>32</v>
      </c>
      <c r="B9" s="86" t="n">
        <v>0.277439024</v>
      </c>
      <c r="C9" s="86" t="s">
        <v>347</v>
      </c>
    </row>
    <row r="10" customFormat="false" ht="12" hidden="false" customHeight="true" outlineLevel="0" collapsed="false">
      <c r="A10" s="10" t="s">
        <v>33</v>
      </c>
      <c r="B10" s="14" t="n">
        <v>0</v>
      </c>
      <c r="C10" s="14" t="s">
        <v>346</v>
      </c>
    </row>
    <row r="11" customFormat="false" ht="12" hidden="false" customHeight="true" outlineLevel="0" collapsed="false">
      <c r="A11" s="10" t="s">
        <v>36</v>
      </c>
      <c r="B11" s="14" t="n">
        <v>0</v>
      </c>
      <c r="C11" s="14" t="s">
        <v>346</v>
      </c>
    </row>
    <row r="12" customFormat="false" ht="12" hidden="false" customHeight="true" outlineLevel="0" collapsed="false">
      <c r="A12" s="10" t="s">
        <v>37</v>
      </c>
      <c r="B12" s="14" t="n">
        <v>0.213414634</v>
      </c>
      <c r="C12" s="14" t="s">
        <v>347</v>
      </c>
    </row>
    <row r="13" customFormat="false" ht="12" hidden="false" customHeight="true" outlineLevel="0" collapsed="false">
      <c r="A13" s="10" t="s">
        <v>38</v>
      </c>
      <c r="B13" s="14" t="n">
        <v>0.088414634</v>
      </c>
      <c r="C13" s="14" t="s">
        <v>348</v>
      </c>
    </row>
    <row r="14" customFormat="false" ht="12" hidden="false" customHeight="true" outlineLevel="0" collapsed="false">
      <c r="A14" s="10" t="s">
        <v>39</v>
      </c>
      <c r="B14" s="14" t="n">
        <v>0.045731707</v>
      </c>
      <c r="C14" s="14" t="s">
        <v>347</v>
      </c>
    </row>
    <row r="15" customFormat="false" ht="12" hidden="false" customHeight="true" outlineLevel="0" collapsed="false">
      <c r="A15" s="10" t="s">
        <v>40</v>
      </c>
      <c r="B15" s="14" t="n">
        <v>0.006097561</v>
      </c>
      <c r="C15" s="14" t="s">
        <v>348</v>
      </c>
    </row>
    <row r="16" customFormat="false" ht="12" hidden="false" customHeight="true" outlineLevel="0" collapsed="false">
      <c r="A16" s="10" t="s">
        <v>41</v>
      </c>
      <c r="B16" s="14" t="n">
        <v>0.021341463</v>
      </c>
      <c r="C16" s="14" t="s">
        <v>347</v>
      </c>
    </row>
    <row r="17" customFormat="false" ht="12" hidden="false" customHeight="true" outlineLevel="0" collapsed="false">
      <c r="A17" s="10" t="s">
        <v>42</v>
      </c>
      <c r="B17" s="14" t="n">
        <v>0</v>
      </c>
      <c r="C17" s="14" t="s">
        <v>346</v>
      </c>
    </row>
    <row r="18" customFormat="false" ht="12" hidden="false" customHeight="true" outlineLevel="0" collapsed="false">
      <c r="A18" s="10" t="s">
        <v>44</v>
      </c>
      <c r="B18" s="14" t="n">
        <v>0</v>
      </c>
      <c r="C18" s="14" t="s">
        <v>348</v>
      </c>
    </row>
    <row r="19" customFormat="false" ht="12" hidden="false" customHeight="true" outlineLevel="0" collapsed="false">
      <c r="A19" s="10" t="s">
        <v>45</v>
      </c>
      <c r="B19" s="14" t="n">
        <v>0</v>
      </c>
      <c r="C19" s="14" t="s">
        <v>348</v>
      </c>
    </row>
    <row r="20" customFormat="false" ht="12" hidden="false" customHeight="true" outlineLevel="0" collapsed="false">
      <c r="A20" s="10" t="s">
        <v>46</v>
      </c>
      <c r="B20" s="14" t="n">
        <v>0</v>
      </c>
      <c r="C20" s="14" t="s">
        <v>346</v>
      </c>
    </row>
    <row r="21" customFormat="false" ht="12" hidden="false" customHeight="true" outlineLevel="0" collapsed="false">
      <c r="A21" s="10" t="s">
        <v>47</v>
      </c>
      <c r="B21" s="14" t="n">
        <v>0</v>
      </c>
      <c r="C21" s="14" t="s">
        <v>346</v>
      </c>
    </row>
    <row r="22" customFormat="false" ht="12" hidden="false" customHeight="true" outlineLevel="0" collapsed="false">
      <c r="A22" s="10" t="s">
        <v>49</v>
      </c>
      <c r="B22" s="14" t="n">
        <v>0</v>
      </c>
      <c r="C22" s="14" t="s">
        <v>346</v>
      </c>
    </row>
    <row r="23" customFormat="false" ht="12" hidden="false" customHeight="true" outlineLevel="0" collapsed="false">
      <c r="A23" s="10" t="s">
        <v>50</v>
      </c>
      <c r="B23" s="86" t="n">
        <v>0</v>
      </c>
      <c r="C23" s="86" t="s">
        <v>349</v>
      </c>
    </row>
    <row r="24" customFormat="false" ht="12" hidden="false" customHeight="true" outlineLevel="0" collapsed="false">
      <c r="A24" s="10" t="s">
        <v>51</v>
      </c>
      <c r="B24" s="14" t="n">
        <v>0.006097561</v>
      </c>
      <c r="C24" s="14" t="s">
        <v>347</v>
      </c>
    </row>
    <row r="25" customFormat="false" ht="12" hidden="false" customHeight="true" outlineLevel="0" collapsed="false">
      <c r="A25" s="10" t="s">
        <v>52</v>
      </c>
      <c r="B25" s="14" t="n">
        <v>0.009146341</v>
      </c>
      <c r="C25" s="14" t="s">
        <v>347</v>
      </c>
    </row>
    <row r="26" customFormat="false" ht="12" hidden="false" customHeight="true" outlineLevel="0" collapsed="false">
      <c r="A26" s="10" t="s">
        <v>53</v>
      </c>
      <c r="B26" s="14" t="n">
        <v>0</v>
      </c>
      <c r="C26" s="14" t="s">
        <v>346</v>
      </c>
    </row>
    <row r="27" customFormat="false" ht="12" hidden="false" customHeight="true" outlineLevel="0" collapsed="false">
      <c r="A27" s="59" t="s">
        <v>54</v>
      </c>
      <c r="B27" s="87" t="n">
        <v>0</v>
      </c>
      <c r="C27" s="87" t="s">
        <v>3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1T19:18:50Z</dcterms:created>
  <dc:creator>Julia Oh</dc:creator>
  <dc:description/>
  <dc:language>en-US</dc:language>
  <cp:lastModifiedBy>Julia Oh</cp:lastModifiedBy>
  <cp:lastPrinted>2012-02-28T23:35:48Z</cp:lastPrinted>
  <dcterms:modified xsi:type="dcterms:W3CDTF">2012-10-04T16:17:30Z</dcterms:modified>
  <cp:revision>0</cp:revision>
  <dc:subject/>
  <dc:title/>
</cp:coreProperties>
</file>